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5427"/>
  <workbookPr/>
  <mc:AlternateContent xmlns:mc="http://schemas.openxmlformats.org/markup-compatibility/2006">
    <mc:Choice Requires="x15">
      <x15ac:absPath xmlns:x15ac="http://schemas.microsoft.com/office/spreadsheetml/2010/11/ac" url="F:\0.开题数据\实验结果\2022-07-08 submission\"/>
    </mc:Choice>
  </mc:AlternateContent>
  <xr:revisionPtr revIDLastSave="0" documentId="13_ncr:1_{720848F4-E93B-44F4-9C61-82CD7BD05677}" xr6:coauthVersionLast="47" xr6:coauthVersionMax="47" xr10:uidLastSave="{00000000-0000-0000-0000-000000000000}"/>
  <bookViews>
    <workbookView xWindow="-120" yWindow="-120" windowWidth="29040" windowHeight="15840" xr2:uid="{00000000-000D-0000-FFFF-FFFF00000000}"/>
  </bookViews>
  <sheets>
    <sheet name="Sheet1"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alcChain.xml><?xml version="1.0" encoding="utf-8"?>
<calcChain xmlns="http://schemas.openxmlformats.org/spreadsheetml/2006/main">
  <c r="J104" i="1" l="1"/>
  <c r="J103" i="1"/>
  <c r="J102" i="1"/>
  <c r="J100" i="1"/>
  <c r="J101" i="1"/>
  <c r="J99" i="1"/>
  <c r="J63" i="1"/>
  <c r="J62" i="1"/>
  <c r="J61" i="1"/>
  <c r="J66" i="1"/>
  <c r="J64" i="1"/>
  <c r="J65" i="1"/>
</calcChain>
</file>

<file path=xl/sharedStrings.xml><?xml version="1.0" encoding="utf-8"?>
<sst xmlns="http://schemas.openxmlformats.org/spreadsheetml/2006/main" count="543" uniqueCount="76">
  <si>
    <t>Experiment</t>
  </si>
  <si>
    <t>Cell line/</t>
  </si>
  <si>
    <t>Figure</t>
  </si>
  <si>
    <t>Combination</t>
  </si>
  <si>
    <t>Two-way ANOVA</t>
  </si>
  <si>
    <t>DF</t>
  </si>
  <si>
    <t>F value</t>
  </si>
  <si>
    <t>Bliss independence analysis</t>
  </si>
  <si>
    <t>Eab,P</t>
  </si>
  <si>
    <t>Eab,O</t>
  </si>
  <si>
    <r>
      <t>p</t>
    </r>
    <r>
      <rPr>
        <sz val="11"/>
        <color theme="1"/>
        <rFont val="Times New Roman"/>
        <family val="1"/>
      </rPr>
      <t>-value</t>
    </r>
  </si>
  <si>
    <r>
      <t>Eab,O</t>
    </r>
    <r>
      <rPr>
        <sz val="11"/>
        <color theme="1"/>
        <rFont val="Times New Roman"/>
        <family val="1"/>
      </rPr>
      <t>-</t>
    </r>
    <r>
      <rPr>
        <i/>
        <sz val="11"/>
        <color theme="1"/>
        <rFont val="Times New Roman"/>
        <family val="1"/>
      </rPr>
      <t>Eab,P</t>
    </r>
  </si>
  <si>
    <t>LNCaP</t>
    <phoneticPr fontId="4" type="noConversion"/>
  </si>
  <si>
    <t>1A</t>
    <phoneticPr fontId="4" type="noConversion"/>
  </si>
  <si>
    <t>MTT Assay</t>
    <phoneticPr fontId="4" type="noConversion"/>
  </si>
  <si>
    <t>4A</t>
  </si>
  <si>
    <t>C4-2</t>
  </si>
  <si>
    <t>C4-2</t>
    <phoneticPr fontId="4" type="noConversion"/>
  </si>
  <si>
    <t>1B</t>
  </si>
  <si>
    <t>1B</t>
    <phoneticPr fontId="4" type="noConversion"/>
  </si>
  <si>
    <t>EdU Assay</t>
    <phoneticPr fontId="4" type="noConversion"/>
  </si>
  <si>
    <t>Colony Formation Assay</t>
    <phoneticPr fontId="4" type="noConversion"/>
  </si>
  <si>
    <t>1E</t>
  </si>
  <si>
    <t>1E</t>
    <phoneticPr fontId="4" type="noConversion"/>
  </si>
  <si>
    <t>1F</t>
  </si>
  <si>
    <t>1F</t>
    <phoneticPr fontId="4" type="noConversion"/>
  </si>
  <si>
    <t>1G</t>
  </si>
  <si>
    <t>1G</t>
    <phoneticPr fontId="4" type="noConversion"/>
  </si>
  <si>
    <t>1H</t>
  </si>
  <si>
    <t>1H</t>
    <phoneticPr fontId="4" type="noConversion"/>
  </si>
  <si>
    <t>Western Blot</t>
    <phoneticPr fontId="4" type="noConversion"/>
  </si>
  <si>
    <t>RT-qPCR</t>
    <phoneticPr fontId="4" type="noConversion"/>
  </si>
  <si>
    <t>Protein Half-life Assay</t>
    <phoneticPr fontId="4" type="noConversion"/>
  </si>
  <si>
    <t>22RV1</t>
  </si>
  <si>
    <t>22RV1</t>
    <phoneticPr fontId="4" type="noConversion"/>
  </si>
  <si>
    <t>4A</t>
    <phoneticPr fontId="4" type="noConversion"/>
  </si>
  <si>
    <t>4B</t>
    <phoneticPr fontId="4" type="noConversion"/>
  </si>
  <si>
    <t>4C</t>
  </si>
  <si>
    <t>4C</t>
    <phoneticPr fontId="4" type="noConversion"/>
  </si>
  <si>
    <t>Tau 200nM + Enz 5μM</t>
    <phoneticPr fontId="4" type="noConversion"/>
  </si>
  <si>
    <t>Tau 200nM + Enz 10μM</t>
    <phoneticPr fontId="4" type="noConversion"/>
  </si>
  <si>
    <t>Tau 400nM + Enz 5μM</t>
    <phoneticPr fontId="4" type="noConversion"/>
  </si>
  <si>
    <t>Tau 400nM + Enz 10μM</t>
    <phoneticPr fontId="4" type="noConversion"/>
  </si>
  <si>
    <t>5A-AR</t>
    <phoneticPr fontId="4" type="noConversion"/>
  </si>
  <si>
    <t>5A-AR-V7</t>
    <phoneticPr fontId="4" type="noConversion"/>
  </si>
  <si>
    <t>5A-PSA</t>
    <phoneticPr fontId="4" type="noConversion"/>
  </si>
  <si>
    <r>
      <t xml:space="preserve">Table S1. Determination of synergy.  </t>
    </r>
    <r>
      <rPr>
        <sz val="11"/>
        <color theme="1"/>
        <rFont val="Times New Roman"/>
        <family val="1"/>
      </rPr>
      <t xml:space="preserve">Degree  of freedom (DF), F value, and p-value were determined by two-way ANOVA tests for a synergistic effect in combination of tautomycin and enzalutamide. p &lt;0.05 are highlighted yellow. The Bliss independence model [(Bliss, Ann Appl Biol 1939 (28)] was used to determine treatment synergy, in which the combined percentage of inhibition from two independent treatments was predicted as Eab,P= Ea + Eb – EaEb, where a and b are two analyzed treatments, and observed combined percentage of inhibition from the two treatments (Eab, O) greater than the predicted combined percentage of inhibition from the two independent treatments, that is, Eab,O – Eab,P &gt;0 is considered synergistic (highlighted blue). </t>
    </r>
    <r>
      <rPr>
        <b/>
        <sz val="11"/>
        <color theme="1"/>
        <rFont val="Times New Roman"/>
        <family val="1"/>
      </rPr>
      <t xml:space="preserve"> </t>
    </r>
    <phoneticPr fontId="4" type="noConversion"/>
  </si>
  <si>
    <t>3B-4 hours</t>
    <phoneticPr fontId="4" type="noConversion"/>
  </si>
  <si>
    <t>3B-8 hours</t>
    <phoneticPr fontId="4" type="noConversion"/>
  </si>
  <si>
    <t>3B-12 hours</t>
    <phoneticPr fontId="4" type="noConversion"/>
  </si>
  <si>
    <t>3A-4 hours</t>
    <phoneticPr fontId="4" type="noConversion"/>
  </si>
  <si>
    <t>3A-8 hours</t>
    <phoneticPr fontId="4" type="noConversion"/>
  </si>
  <si>
    <t>3A-12 hours</t>
    <phoneticPr fontId="4" type="noConversion"/>
  </si>
  <si>
    <t>5C-AR-4 hours</t>
    <phoneticPr fontId="4" type="noConversion"/>
  </si>
  <si>
    <t>5C-AR-8 hours</t>
    <phoneticPr fontId="4" type="noConversion"/>
  </si>
  <si>
    <t>5C-AR-12 hours</t>
    <phoneticPr fontId="4" type="noConversion"/>
  </si>
  <si>
    <t>5C-ARv7-4 hours</t>
    <phoneticPr fontId="4" type="noConversion"/>
  </si>
  <si>
    <t>5C-ARv7-8 hours</t>
    <phoneticPr fontId="4" type="noConversion"/>
  </si>
  <si>
    <t>5C-ARv7-12 hours</t>
    <phoneticPr fontId="4" type="noConversion"/>
  </si>
  <si>
    <t>2A-AR</t>
    <phoneticPr fontId="4" type="noConversion"/>
  </si>
  <si>
    <t>2A-PSA</t>
    <phoneticPr fontId="4" type="noConversion"/>
  </si>
  <si>
    <t>2B-AR</t>
    <phoneticPr fontId="4" type="noConversion"/>
  </si>
  <si>
    <t>2B-PSA</t>
    <phoneticPr fontId="4" type="noConversion"/>
  </si>
  <si>
    <t>1, 11</t>
  </si>
  <si>
    <t>1, 11</t>
    <phoneticPr fontId="4" type="noConversion"/>
  </si>
  <si>
    <t>Tau 200nM + Enz 0.5μM</t>
    <phoneticPr fontId="4" type="noConversion"/>
  </si>
  <si>
    <t>Tau 200nM + Enz 1.5μM</t>
    <phoneticPr fontId="4" type="noConversion"/>
  </si>
  <si>
    <t>Tau 400nM + Enz 0.5μM</t>
    <phoneticPr fontId="4" type="noConversion"/>
  </si>
  <si>
    <t>Tau 400nM + Enz 1.5μM</t>
    <phoneticPr fontId="4" type="noConversion"/>
  </si>
  <si>
    <r>
      <rPr>
        <sz val="11"/>
        <color theme="1"/>
        <rFont val="宋体"/>
        <family val="3"/>
        <charset val="134"/>
      </rPr>
      <t>＜</t>
    </r>
    <r>
      <rPr>
        <sz val="11"/>
        <color theme="1"/>
        <rFont val="Times New Roman"/>
        <family val="1"/>
      </rPr>
      <t>0.001</t>
    </r>
    <phoneticPr fontId="4" type="noConversion"/>
  </si>
  <si>
    <t>2D-TMPRSS2</t>
    <phoneticPr fontId="4" type="noConversion"/>
  </si>
  <si>
    <t>2C-TMPRSS2</t>
    <phoneticPr fontId="4" type="noConversion"/>
  </si>
  <si>
    <t>5B-TMPRSS2</t>
    <phoneticPr fontId="4" type="noConversion"/>
  </si>
  <si>
    <t>5B-KLK3</t>
    <phoneticPr fontId="4" type="noConversion"/>
  </si>
  <si>
    <t>2C-KLK3</t>
    <phoneticPr fontId="4" type="noConversion"/>
  </si>
  <si>
    <t>2D-KLK3</t>
    <phoneticPr fontId="4"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76" formatCode="0.0000_ "/>
    <numFmt numFmtId="177" formatCode="0_);[Red]\(0\)"/>
    <numFmt numFmtId="178" formatCode="0.000_);[Red]\(0.000\)"/>
  </numFmts>
  <fonts count="7" x14ac:knownFonts="1">
    <font>
      <sz val="11"/>
      <color theme="1"/>
      <name val="宋体"/>
      <family val="2"/>
      <scheme val="minor"/>
    </font>
    <font>
      <b/>
      <sz val="11"/>
      <color theme="1"/>
      <name val="Times New Roman"/>
      <family val="1"/>
    </font>
    <font>
      <sz val="11"/>
      <color theme="1"/>
      <name val="Times New Roman"/>
      <family val="1"/>
    </font>
    <font>
      <i/>
      <sz val="11"/>
      <color theme="1"/>
      <name val="Times New Roman"/>
      <family val="1"/>
    </font>
    <font>
      <sz val="9"/>
      <name val="宋体"/>
      <family val="3"/>
      <charset val="134"/>
      <scheme val="minor"/>
    </font>
    <font>
      <sz val="11"/>
      <color theme="1"/>
      <name val="宋体"/>
      <family val="3"/>
      <charset val="134"/>
    </font>
    <font>
      <sz val="11"/>
      <color theme="1"/>
      <name val="Times New Roman"/>
      <family val="3"/>
      <charset val="134"/>
    </font>
  </fonts>
  <fills count="4">
    <fill>
      <patternFill patternType="none"/>
    </fill>
    <fill>
      <patternFill patternType="gray125"/>
    </fill>
    <fill>
      <patternFill patternType="solid">
        <fgColor rgb="FFFFFF00"/>
        <bgColor indexed="64"/>
      </patternFill>
    </fill>
    <fill>
      <patternFill patternType="solid">
        <fgColor theme="4" tint="0.39997558519241921"/>
        <bgColor indexed="64"/>
      </patternFill>
    </fill>
  </fills>
  <borders count="4">
    <border>
      <left/>
      <right/>
      <top/>
      <bottom/>
      <diagonal/>
    </border>
    <border>
      <left style="thin">
        <color indexed="64"/>
      </left>
      <right style="thin">
        <color indexed="64"/>
      </right>
      <top style="thin">
        <color indexed="64"/>
      </top>
      <bottom style="thin">
        <color indexed="64"/>
      </bottom>
      <diagonal/>
    </border>
    <border>
      <left/>
      <right/>
      <top/>
      <bottom style="thin">
        <color indexed="64"/>
      </bottom>
      <diagonal/>
    </border>
    <border>
      <left style="thin">
        <color indexed="64"/>
      </left>
      <right style="thin">
        <color indexed="64"/>
      </right>
      <top style="thin">
        <color indexed="64"/>
      </top>
      <bottom/>
      <diagonal/>
    </border>
  </borders>
  <cellStyleXfs count="1">
    <xf numFmtId="0" fontId="0" fillId="0" borderId="0"/>
  </cellStyleXfs>
  <cellXfs count="30">
    <xf numFmtId="0" fontId="0" fillId="0" borderId="0" xfId="0"/>
    <xf numFmtId="0" fontId="0" fillId="0" borderId="0" xfId="0" applyAlignment="1">
      <alignment vertical="center" wrapText="1"/>
    </xf>
    <xf numFmtId="0" fontId="2" fillId="0" borderId="1" xfId="0" applyFont="1" applyBorder="1" applyAlignment="1">
      <alignment horizontal="center" vertical="center" wrapText="1"/>
    </xf>
    <xf numFmtId="0" fontId="2" fillId="0" borderId="1" xfId="0" applyFont="1" applyBorder="1" applyAlignment="1">
      <alignment horizontal="center" vertical="center" wrapText="1"/>
    </xf>
    <xf numFmtId="0" fontId="2" fillId="0" borderId="3" xfId="0" applyFont="1" applyBorder="1" applyAlignment="1">
      <alignment horizontal="center" vertical="center" wrapText="1"/>
    </xf>
    <xf numFmtId="0" fontId="2" fillId="0" borderId="1" xfId="0" applyFont="1" applyBorder="1" applyAlignment="1">
      <alignment horizontal="center" vertical="center" wrapText="1"/>
    </xf>
    <xf numFmtId="0" fontId="2" fillId="0" borderId="0" xfId="0" applyFont="1"/>
    <xf numFmtId="0" fontId="2" fillId="0" borderId="0" xfId="0" applyFont="1" applyAlignment="1">
      <alignment horizontal="center"/>
    </xf>
    <xf numFmtId="176" fontId="2" fillId="0" borderId="1" xfId="0" applyNumberFormat="1" applyFont="1" applyBorder="1" applyAlignment="1">
      <alignment horizontal="center" vertical="center" wrapText="1"/>
    </xf>
    <xf numFmtId="176" fontId="2" fillId="0" borderId="1" xfId="0" applyNumberFormat="1" applyFont="1" applyFill="1" applyBorder="1" applyAlignment="1">
      <alignment horizontal="center" vertical="center" wrapText="1"/>
    </xf>
    <xf numFmtId="176" fontId="2" fillId="3" borderId="1" xfId="0" applyNumberFormat="1" applyFont="1" applyFill="1" applyBorder="1" applyAlignment="1">
      <alignment horizontal="center" vertical="center" wrapText="1"/>
    </xf>
    <xf numFmtId="176" fontId="0" fillId="0" borderId="0" xfId="0" applyNumberFormat="1" applyAlignment="1">
      <alignment horizontal="center" vertical="center" wrapText="1"/>
    </xf>
    <xf numFmtId="176" fontId="0" fillId="0" borderId="0" xfId="0" applyNumberFormat="1" applyFill="1" applyAlignment="1">
      <alignment horizontal="center" vertical="center" wrapText="1"/>
    </xf>
    <xf numFmtId="177" fontId="2" fillId="0" borderId="1" xfId="0" applyNumberFormat="1" applyFont="1" applyBorder="1" applyAlignment="1">
      <alignment horizontal="center" vertical="center" wrapText="1"/>
    </xf>
    <xf numFmtId="177" fontId="0" fillId="0" borderId="0" xfId="0" applyNumberFormat="1" applyAlignment="1">
      <alignment vertical="center" wrapText="1"/>
    </xf>
    <xf numFmtId="178" fontId="2" fillId="0" borderId="1" xfId="0" applyNumberFormat="1" applyFont="1" applyFill="1" applyBorder="1" applyAlignment="1">
      <alignment horizontal="center" vertical="center" wrapText="1"/>
    </xf>
    <xf numFmtId="178" fontId="2" fillId="0" borderId="1" xfId="0" applyNumberFormat="1" applyFont="1" applyBorder="1" applyAlignment="1">
      <alignment horizontal="center" vertical="center" wrapText="1"/>
    </xf>
    <xf numFmtId="178" fontId="2" fillId="0" borderId="3" xfId="0" applyNumberFormat="1" applyFont="1" applyBorder="1" applyAlignment="1">
      <alignment horizontal="center" vertical="center" wrapText="1"/>
    </xf>
    <xf numFmtId="178" fontId="2" fillId="2" borderId="1" xfId="0" applyNumberFormat="1" applyFont="1" applyFill="1" applyBorder="1" applyAlignment="1">
      <alignment horizontal="center" vertical="center" wrapText="1"/>
    </xf>
    <xf numFmtId="178" fontId="6" fillId="2" borderId="1" xfId="0" applyNumberFormat="1" applyFont="1" applyFill="1" applyBorder="1" applyAlignment="1">
      <alignment horizontal="center" vertical="center" wrapText="1"/>
    </xf>
    <xf numFmtId="178" fontId="0" fillId="0" borderId="0" xfId="0" applyNumberFormat="1" applyAlignment="1">
      <alignment horizontal="center"/>
    </xf>
    <xf numFmtId="178" fontId="0" fillId="0" borderId="0" xfId="0" applyNumberFormat="1" applyAlignment="1">
      <alignment horizontal="center" vertical="center" wrapText="1"/>
    </xf>
    <xf numFmtId="176" fontId="3" fillId="0" borderId="1" xfId="0" applyNumberFormat="1" applyFont="1" applyFill="1" applyBorder="1" applyAlignment="1">
      <alignment horizontal="center" vertical="center" wrapText="1"/>
    </xf>
    <xf numFmtId="0" fontId="1" fillId="0" borderId="2" xfId="0" applyFont="1" applyBorder="1" applyAlignment="1">
      <alignment vertical="center" wrapText="1"/>
    </xf>
    <xf numFmtId="0" fontId="2" fillId="0" borderId="1" xfId="0" applyFont="1" applyBorder="1" applyAlignment="1">
      <alignment horizontal="center" vertical="center" wrapText="1"/>
    </xf>
    <xf numFmtId="176" fontId="2" fillId="0" borderId="1" xfId="0" applyNumberFormat="1" applyFont="1" applyBorder="1" applyAlignment="1">
      <alignment horizontal="center" vertical="center" wrapText="1"/>
    </xf>
    <xf numFmtId="177" fontId="2" fillId="0" borderId="1" xfId="0" applyNumberFormat="1" applyFont="1" applyBorder="1" applyAlignment="1">
      <alignment horizontal="center" vertical="center" wrapText="1"/>
    </xf>
    <xf numFmtId="178" fontId="2" fillId="0" borderId="1" xfId="0" applyNumberFormat="1" applyFont="1" applyBorder="1" applyAlignment="1">
      <alignment horizontal="center" vertical="center" wrapText="1"/>
    </xf>
    <xf numFmtId="178" fontId="3" fillId="0" borderId="1" xfId="0" applyNumberFormat="1" applyFont="1" applyBorder="1" applyAlignment="1">
      <alignment horizontal="center" vertical="center" wrapText="1"/>
    </xf>
    <xf numFmtId="176" fontId="3" fillId="0" borderId="1" xfId="0" applyNumberFormat="1" applyFont="1" applyBorder="1" applyAlignment="1">
      <alignment horizontal="center" vertical="center" wrapText="1"/>
    </xf>
  </cellXfs>
  <cellStyles count="1">
    <cellStyle name="常规"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M136"/>
  <sheetViews>
    <sheetView tabSelected="1" zoomScaleNormal="100" workbookViewId="0">
      <selection sqref="A1:J1"/>
    </sheetView>
  </sheetViews>
  <sheetFormatPr defaultRowHeight="13.5" x14ac:dyDescent="0.15"/>
  <cols>
    <col min="1" max="1" width="20.875" style="1" customWidth="1"/>
    <col min="2" max="2" width="14" style="1" customWidth="1"/>
    <col min="3" max="3" width="16.125" style="1" bestFit="1" customWidth="1"/>
    <col min="4" max="4" width="36.75" style="1" customWidth="1"/>
    <col min="5" max="5" width="9.125" style="14" customWidth="1"/>
    <col min="6" max="7" width="9.125" style="21"/>
    <col min="8" max="9" width="10.875" style="11" bestFit="1" customWidth="1"/>
    <col min="10" max="10" width="11.5" style="12" bestFit="1" customWidth="1"/>
  </cols>
  <sheetData>
    <row r="1" spans="1:10" ht="76.5" customHeight="1" x14ac:dyDescent="0.15">
      <c r="A1" s="23" t="s">
        <v>46</v>
      </c>
      <c r="B1" s="23"/>
      <c r="C1" s="23"/>
      <c r="D1" s="23"/>
      <c r="E1" s="23"/>
      <c r="F1" s="23"/>
      <c r="G1" s="23"/>
      <c r="H1" s="23"/>
      <c r="I1" s="23"/>
      <c r="J1" s="23"/>
    </row>
    <row r="2" spans="1:10" ht="20.100000000000001" customHeight="1" x14ac:dyDescent="0.15">
      <c r="A2" s="24" t="s">
        <v>0</v>
      </c>
      <c r="B2" s="24" t="s">
        <v>1</v>
      </c>
      <c r="C2" s="24" t="s">
        <v>2</v>
      </c>
      <c r="D2" s="24" t="s">
        <v>3</v>
      </c>
      <c r="E2" s="25" t="s">
        <v>4</v>
      </c>
      <c r="F2" s="25"/>
      <c r="G2" s="25"/>
      <c r="H2" s="25" t="s">
        <v>7</v>
      </c>
      <c r="I2" s="25"/>
      <c r="J2" s="25"/>
    </row>
    <row r="3" spans="1:10" ht="20.100000000000001" customHeight="1" x14ac:dyDescent="0.15">
      <c r="A3" s="24"/>
      <c r="B3" s="24"/>
      <c r="C3" s="24"/>
      <c r="D3" s="24"/>
      <c r="E3" s="26" t="s">
        <v>5</v>
      </c>
      <c r="F3" s="27" t="s">
        <v>6</v>
      </c>
      <c r="G3" s="28" t="s">
        <v>10</v>
      </c>
      <c r="H3" s="29" t="s">
        <v>8</v>
      </c>
      <c r="I3" s="29" t="s">
        <v>9</v>
      </c>
      <c r="J3" s="22" t="s">
        <v>11</v>
      </c>
    </row>
    <row r="4" spans="1:10" ht="20.100000000000001" customHeight="1" x14ac:dyDescent="0.15">
      <c r="A4" s="24"/>
      <c r="B4" s="24"/>
      <c r="C4" s="24"/>
      <c r="D4" s="24"/>
      <c r="E4" s="26"/>
      <c r="F4" s="27"/>
      <c r="G4" s="28"/>
      <c r="H4" s="29"/>
      <c r="I4" s="29"/>
      <c r="J4" s="22"/>
    </row>
    <row r="5" spans="1:10" ht="20.100000000000001" customHeight="1" x14ac:dyDescent="0.15">
      <c r="A5" s="2" t="s">
        <v>14</v>
      </c>
      <c r="B5" s="2" t="s">
        <v>12</v>
      </c>
      <c r="C5" s="2" t="s">
        <v>13</v>
      </c>
      <c r="D5" s="3" t="s">
        <v>65</v>
      </c>
      <c r="E5" s="13" t="s">
        <v>64</v>
      </c>
      <c r="F5" s="15">
        <v>132.81299999999999</v>
      </c>
      <c r="G5" s="19" t="s">
        <v>69</v>
      </c>
      <c r="H5" s="8">
        <v>3.2628005295005209E-2</v>
      </c>
      <c r="I5" s="8">
        <v>0.16858095590959621</v>
      </c>
      <c r="J5" s="10">
        <v>0.13595295061459101</v>
      </c>
    </row>
    <row r="6" spans="1:10" ht="20.100000000000001" customHeight="1" x14ac:dyDescent="0.15">
      <c r="A6" s="2" t="s">
        <v>14</v>
      </c>
      <c r="B6" s="2" t="s">
        <v>12</v>
      </c>
      <c r="C6" s="2" t="s">
        <v>13</v>
      </c>
      <c r="D6" s="3" t="s">
        <v>66</v>
      </c>
      <c r="E6" s="13" t="s">
        <v>64</v>
      </c>
      <c r="F6" s="15">
        <v>132.601</v>
      </c>
      <c r="G6" s="19" t="s">
        <v>69</v>
      </c>
      <c r="H6" s="8">
        <v>5.464431064927238E-2</v>
      </c>
      <c r="I6" s="8">
        <v>0.19760405088304311</v>
      </c>
      <c r="J6" s="10">
        <v>0.14295974023377073</v>
      </c>
    </row>
    <row r="7" spans="1:10" ht="20.100000000000001" customHeight="1" x14ac:dyDescent="0.15">
      <c r="A7" s="2" t="s">
        <v>14</v>
      </c>
      <c r="B7" s="2" t="s">
        <v>12</v>
      </c>
      <c r="C7" s="2" t="s">
        <v>13</v>
      </c>
      <c r="D7" s="3" t="s">
        <v>67</v>
      </c>
      <c r="E7" s="13" t="s">
        <v>63</v>
      </c>
      <c r="F7" s="15">
        <v>139.50200000000001</v>
      </c>
      <c r="G7" s="19" t="s">
        <v>69</v>
      </c>
      <c r="H7" s="8">
        <v>0.52107908480124332</v>
      </c>
      <c r="I7" s="8">
        <v>0.70260590342102014</v>
      </c>
      <c r="J7" s="10">
        <v>0.18152681861977682</v>
      </c>
    </row>
    <row r="8" spans="1:10" ht="20.100000000000001" customHeight="1" x14ac:dyDescent="0.15">
      <c r="A8" s="2" t="s">
        <v>14</v>
      </c>
      <c r="B8" s="2" t="s">
        <v>12</v>
      </c>
      <c r="C8" s="2" t="s">
        <v>13</v>
      </c>
      <c r="D8" s="3" t="s">
        <v>68</v>
      </c>
      <c r="E8" s="13" t="s">
        <v>63</v>
      </c>
      <c r="F8" s="15">
        <v>403.24</v>
      </c>
      <c r="G8" s="19" t="s">
        <v>69</v>
      </c>
      <c r="H8" s="8">
        <v>0.5319787895345568</v>
      </c>
      <c r="I8" s="8">
        <v>0.83401259725824373</v>
      </c>
      <c r="J8" s="10">
        <v>0.30203380772368693</v>
      </c>
    </row>
    <row r="9" spans="1:10" ht="20.100000000000001" customHeight="1" x14ac:dyDescent="0.15">
      <c r="A9" s="2" t="s">
        <v>14</v>
      </c>
      <c r="B9" s="2" t="s">
        <v>17</v>
      </c>
      <c r="C9" s="2" t="s">
        <v>19</v>
      </c>
      <c r="D9" s="5" t="s">
        <v>65</v>
      </c>
      <c r="E9" s="13" t="s">
        <v>63</v>
      </c>
      <c r="F9" s="15">
        <v>51.561</v>
      </c>
      <c r="G9" s="19" t="s">
        <v>69</v>
      </c>
      <c r="H9" s="8">
        <v>0.22582504552863303</v>
      </c>
      <c r="I9" s="8">
        <v>0.17950128346167948</v>
      </c>
      <c r="J9" s="9">
        <v>-4.6323762066953544E-2</v>
      </c>
    </row>
    <row r="10" spans="1:10" ht="20.100000000000001" customHeight="1" x14ac:dyDescent="0.15">
      <c r="A10" s="2" t="s">
        <v>14</v>
      </c>
      <c r="B10" s="2" t="s">
        <v>17</v>
      </c>
      <c r="C10" s="2" t="s">
        <v>19</v>
      </c>
      <c r="D10" s="5" t="s">
        <v>66</v>
      </c>
      <c r="E10" s="13" t="s">
        <v>63</v>
      </c>
      <c r="F10" s="15">
        <v>22.757999999999999</v>
      </c>
      <c r="G10" s="18">
        <v>1E-3</v>
      </c>
      <c r="H10" s="8">
        <v>0.28529422126908938</v>
      </c>
      <c r="I10" s="8">
        <v>0.35386872020535376</v>
      </c>
      <c r="J10" s="10">
        <v>6.8574498936264383E-2</v>
      </c>
    </row>
    <row r="11" spans="1:10" ht="20.100000000000001" customHeight="1" x14ac:dyDescent="0.15">
      <c r="A11" s="2" t="s">
        <v>14</v>
      </c>
      <c r="B11" s="2" t="s">
        <v>16</v>
      </c>
      <c r="C11" s="2" t="s">
        <v>18</v>
      </c>
      <c r="D11" s="5" t="s">
        <v>67</v>
      </c>
      <c r="E11" s="13" t="s">
        <v>63</v>
      </c>
      <c r="F11" s="15">
        <v>53.790999999999997</v>
      </c>
      <c r="G11" s="19" t="s">
        <v>69</v>
      </c>
      <c r="H11" s="8">
        <v>0.78676738838778149</v>
      </c>
      <c r="I11" s="8">
        <v>0.90025669233590022</v>
      </c>
      <c r="J11" s="10">
        <v>0.11348930394811874</v>
      </c>
    </row>
    <row r="12" spans="1:10" ht="20.100000000000001" customHeight="1" x14ac:dyDescent="0.15">
      <c r="A12" s="2" t="s">
        <v>14</v>
      </c>
      <c r="B12" s="2" t="s">
        <v>16</v>
      </c>
      <c r="C12" s="2" t="s">
        <v>18</v>
      </c>
      <c r="D12" s="5" t="s">
        <v>68</v>
      </c>
      <c r="E12" s="13" t="s">
        <v>63</v>
      </c>
      <c r="F12" s="15">
        <v>2.6320000000000001</v>
      </c>
      <c r="G12" s="16">
        <v>0.14299999999999999</v>
      </c>
      <c r="H12" s="8">
        <v>0.80314710666764033</v>
      </c>
      <c r="I12" s="8">
        <v>0.92482581591492485</v>
      </c>
      <c r="J12" s="10">
        <v>0.12167870924728452</v>
      </c>
    </row>
    <row r="13" spans="1:10" ht="20.100000000000001" customHeight="1" x14ac:dyDescent="0.15">
      <c r="A13" s="2" t="s">
        <v>20</v>
      </c>
      <c r="B13" s="2" t="s">
        <v>12</v>
      </c>
      <c r="C13" s="2" t="s">
        <v>23</v>
      </c>
      <c r="D13" s="5" t="s">
        <v>65</v>
      </c>
      <c r="E13" s="13" t="s">
        <v>63</v>
      </c>
      <c r="F13" s="15">
        <v>120.745</v>
      </c>
      <c r="G13" s="19" t="s">
        <v>69</v>
      </c>
      <c r="H13" s="8">
        <v>0.73204382074630425</v>
      </c>
      <c r="I13" s="8">
        <v>0.70701473887367039</v>
      </c>
      <c r="J13" s="8">
        <v>-2.5029081872633863E-2</v>
      </c>
    </row>
    <row r="14" spans="1:10" ht="20.100000000000001" customHeight="1" x14ac:dyDescent="0.15">
      <c r="A14" s="2" t="s">
        <v>20</v>
      </c>
      <c r="B14" s="2" t="s">
        <v>12</v>
      </c>
      <c r="C14" s="2" t="s">
        <v>23</v>
      </c>
      <c r="D14" s="5" t="s">
        <v>66</v>
      </c>
      <c r="E14" s="13" t="s">
        <v>63</v>
      </c>
      <c r="F14" s="15">
        <v>208.02</v>
      </c>
      <c r="G14" s="19" t="s">
        <v>69</v>
      </c>
      <c r="H14" s="8">
        <v>0.80541522525036591</v>
      </c>
      <c r="I14" s="8">
        <v>0.74681821579407792</v>
      </c>
      <c r="J14" s="8">
        <v>-5.8597009456287985E-2</v>
      </c>
    </row>
    <row r="15" spans="1:10" ht="20.100000000000001" customHeight="1" x14ac:dyDescent="0.15">
      <c r="A15" s="2" t="s">
        <v>20</v>
      </c>
      <c r="B15" s="2" t="s">
        <v>12</v>
      </c>
      <c r="C15" s="2" t="s">
        <v>22</v>
      </c>
      <c r="D15" s="5" t="s">
        <v>67</v>
      </c>
      <c r="E15" s="13" t="s">
        <v>63</v>
      </c>
      <c r="F15" s="15">
        <v>94.930999999999997</v>
      </c>
      <c r="G15" s="19" t="s">
        <v>69</v>
      </c>
      <c r="H15" s="8">
        <v>0.80804652246117525</v>
      </c>
      <c r="I15" s="8">
        <v>0.84278839646879877</v>
      </c>
      <c r="J15" s="10">
        <v>3.4741874007623519E-2</v>
      </c>
    </row>
    <row r="16" spans="1:10" ht="20.100000000000001" customHeight="1" x14ac:dyDescent="0.15">
      <c r="A16" s="2" t="s">
        <v>20</v>
      </c>
      <c r="B16" s="2" t="s">
        <v>12</v>
      </c>
      <c r="C16" s="2" t="s">
        <v>22</v>
      </c>
      <c r="D16" s="5" t="s">
        <v>68</v>
      </c>
      <c r="E16" s="13" t="s">
        <v>63</v>
      </c>
      <c r="F16" s="15">
        <v>232.232</v>
      </c>
      <c r="G16" s="19" t="s">
        <v>69</v>
      </c>
      <c r="H16" s="8">
        <v>0.86060696829858241</v>
      </c>
      <c r="I16" s="8">
        <v>0.94283214417047223</v>
      </c>
      <c r="J16" s="10">
        <v>8.2225175871889822E-2</v>
      </c>
    </row>
    <row r="17" spans="1:10" ht="20.100000000000001" customHeight="1" x14ac:dyDescent="0.15">
      <c r="A17" s="2" t="s">
        <v>20</v>
      </c>
      <c r="B17" s="2" t="s">
        <v>17</v>
      </c>
      <c r="C17" s="2" t="s">
        <v>25</v>
      </c>
      <c r="D17" s="5" t="s">
        <v>65</v>
      </c>
      <c r="E17" s="13" t="s">
        <v>63</v>
      </c>
      <c r="F17" s="15">
        <v>2.0830000000000002</v>
      </c>
      <c r="G17" s="15">
        <v>0.73299999999999998</v>
      </c>
      <c r="H17" s="8">
        <v>0.46198347107438009</v>
      </c>
      <c r="I17" s="8">
        <v>0.5</v>
      </c>
      <c r="J17" s="10">
        <v>3.8016528925619908E-2</v>
      </c>
    </row>
    <row r="18" spans="1:10" ht="20.100000000000001" customHeight="1" x14ac:dyDescent="0.15">
      <c r="A18" s="2" t="s">
        <v>20</v>
      </c>
      <c r="B18" s="2" t="s">
        <v>17</v>
      </c>
      <c r="C18" s="2" t="s">
        <v>25</v>
      </c>
      <c r="D18" s="5" t="s">
        <v>66</v>
      </c>
      <c r="E18" s="13" t="s">
        <v>63</v>
      </c>
      <c r="F18" s="15">
        <v>8.4909999999999997</v>
      </c>
      <c r="G18" s="18">
        <v>1.9E-2</v>
      </c>
      <c r="H18" s="8">
        <v>0.63619834710743794</v>
      </c>
      <c r="I18" s="8">
        <v>0.5636363636363636</v>
      </c>
      <c r="J18" s="8">
        <v>-7.2561983471074343E-2</v>
      </c>
    </row>
    <row r="19" spans="1:10" ht="20.100000000000001" customHeight="1" x14ac:dyDescent="0.15">
      <c r="A19" s="2" t="s">
        <v>20</v>
      </c>
      <c r="B19" s="2" t="s">
        <v>16</v>
      </c>
      <c r="C19" s="2" t="s">
        <v>24</v>
      </c>
      <c r="D19" s="5" t="s">
        <v>67</v>
      </c>
      <c r="E19" s="13" t="s">
        <v>63</v>
      </c>
      <c r="F19" s="15">
        <v>8.2000000000000003E-2</v>
      </c>
      <c r="G19" s="15">
        <v>0.78200000000000003</v>
      </c>
      <c r="H19" s="8">
        <v>0.58347107438016521</v>
      </c>
      <c r="I19" s="8">
        <v>0.65454545454545454</v>
      </c>
      <c r="J19" s="10">
        <v>7.107438016528933E-2</v>
      </c>
    </row>
    <row r="20" spans="1:10" ht="20.100000000000001" customHeight="1" x14ac:dyDescent="0.15">
      <c r="A20" s="2" t="s">
        <v>20</v>
      </c>
      <c r="B20" s="2" t="s">
        <v>16</v>
      </c>
      <c r="C20" s="2" t="s">
        <v>24</v>
      </c>
      <c r="D20" s="5" t="s">
        <v>68</v>
      </c>
      <c r="E20" s="13" t="s">
        <v>63</v>
      </c>
      <c r="F20" s="15">
        <v>6.51</v>
      </c>
      <c r="G20" s="18">
        <v>3.4000000000000002E-2</v>
      </c>
      <c r="H20" s="8">
        <v>0.71834710743801655</v>
      </c>
      <c r="I20" s="8">
        <v>0.73636363636363633</v>
      </c>
      <c r="J20" s="10">
        <v>1.8016528925619779E-2</v>
      </c>
    </row>
    <row r="21" spans="1:10" ht="20.100000000000001" customHeight="1" x14ac:dyDescent="0.15">
      <c r="A21" s="2" t="s">
        <v>21</v>
      </c>
      <c r="B21" s="2" t="s">
        <v>12</v>
      </c>
      <c r="C21" s="2" t="s">
        <v>27</v>
      </c>
      <c r="D21" s="5" t="s">
        <v>65</v>
      </c>
      <c r="E21" s="13" t="s">
        <v>63</v>
      </c>
      <c r="F21" s="15">
        <v>7.8360000000000003</v>
      </c>
      <c r="G21" s="18">
        <v>2.3E-2</v>
      </c>
      <c r="H21" s="8">
        <v>0.2834783313981285</v>
      </c>
      <c r="I21" s="8">
        <v>0.4173553719008265</v>
      </c>
      <c r="J21" s="10">
        <v>0.133877040502698</v>
      </c>
    </row>
    <row r="22" spans="1:10" ht="20.100000000000001" customHeight="1" x14ac:dyDescent="0.15">
      <c r="A22" s="2" t="s">
        <v>21</v>
      </c>
      <c r="B22" s="2" t="s">
        <v>12</v>
      </c>
      <c r="C22" s="2" t="s">
        <v>27</v>
      </c>
      <c r="D22" s="5" t="s">
        <v>66</v>
      </c>
      <c r="E22" s="13" t="s">
        <v>63</v>
      </c>
      <c r="F22" s="15">
        <v>5.3979999999999997</v>
      </c>
      <c r="G22" s="18">
        <v>4.9000000000000002E-2</v>
      </c>
      <c r="H22" s="8">
        <v>0.47443608701591422</v>
      </c>
      <c r="I22" s="8">
        <v>0.61363636363636365</v>
      </c>
      <c r="J22" s="10">
        <v>0.13920027662044943</v>
      </c>
    </row>
    <row r="23" spans="1:10" ht="20.100000000000001" customHeight="1" x14ac:dyDescent="0.15">
      <c r="A23" s="2" t="s">
        <v>21</v>
      </c>
      <c r="B23" s="2" t="s">
        <v>12</v>
      </c>
      <c r="C23" s="2" t="s">
        <v>26</v>
      </c>
      <c r="D23" s="5" t="s">
        <v>67</v>
      </c>
      <c r="E23" s="13" t="s">
        <v>63</v>
      </c>
      <c r="F23" s="15">
        <v>2.1520000000000001</v>
      </c>
      <c r="G23" s="15">
        <v>0.18099999999999999</v>
      </c>
      <c r="H23" s="8">
        <v>0.72530372754593275</v>
      </c>
      <c r="I23" s="8">
        <v>0.86673553719008267</v>
      </c>
      <c r="J23" s="10">
        <v>0.14143180964414992</v>
      </c>
    </row>
    <row r="24" spans="1:10" ht="20.100000000000001" customHeight="1" x14ac:dyDescent="0.15">
      <c r="A24" s="2" t="s">
        <v>21</v>
      </c>
      <c r="B24" s="2" t="s">
        <v>12</v>
      </c>
      <c r="C24" s="2" t="s">
        <v>26</v>
      </c>
      <c r="D24" s="5" t="s">
        <v>68</v>
      </c>
      <c r="E24" s="13" t="s">
        <v>63</v>
      </c>
      <c r="F24" s="15">
        <v>25.550999999999998</v>
      </c>
      <c r="G24" s="18">
        <v>1E-3</v>
      </c>
      <c r="H24" s="8">
        <v>0.79851209787582833</v>
      </c>
      <c r="I24" s="8">
        <v>0.92458677685950419</v>
      </c>
      <c r="J24" s="10">
        <v>0.12607467898367586</v>
      </c>
    </row>
    <row r="25" spans="1:10" ht="20.100000000000001" customHeight="1" x14ac:dyDescent="0.15">
      <c r="A25" s="2" t="s">
        <v>21</v>
      </c>
      <c r="B25" s="2" t="s">
        <v>17</v>
      </c>
      <c r="C25" s="2" t="s">
        <v>29</v>
      </c>
      <c r="D25" s="5" t="s">
        <v>65</v>
      </c>
      <c r="E25" s="13" t="s">
        <v>63</v>
      </c>
      <c r="F25" s="15">
        <v>6.0000000000000001E-3</v>
      </c>
      <c r="G25" s="15">
        <v>0.93899999999999995</v>
      </c>
      <c r="H25" s="8">
        <v>0.6041790206298181</v>
      </c>
      <c r="I25" s="8">
        <v>0.71322160148975788</v>
      </c>
      <c r="J25" s="10">
        <v>0.10904258085993979</v>
      </c>
    </row>
    <row r="26" spans="1:10" ht="20.100000000000001" customHeight="1" x14ac:dyDescent="0.15">
      <c r="A26" s="2" t="s">
        <v>21</v>
      </c>
      <c r="B26" s="2" t="s">
        <v>17</v>
      </c>
      <c r="C26" s="2" t="s">
        <v>29</v>
      </c>
      <c r="D26" s="5" t="s">
        <v>66</v>
      </c>
      <c r="E26" s="13" t="s">
        <v>63</v>
      </c>
      <c r="F26" s="15">
        <v>0.46</v>
      </c>
      <c r="G26" s="15">
        <v>0.51700000000000002</v>
      </c>
      <c r="H26" s="8">
        <v>0.67454719474007263</v>
      </c>
      <c r="I26" s="8">
        <v>0.8054003724394786</v>
      </c>
      <c r="J26" s="10">
        <v>0.13085317769940596</v>
      </c>
    </row>
    <row r="27" spans="1:10" ht="20.100000000000001" customHeight="1" x14ac:dyDescent="0.15">
      <c r="A27" s="2" t="s">
        <v>21</v>
      </c>
      <c r="B27" s="2" t="s">
        <v>16</v>
      </c>
      <c r="C27" s="2" t="s">
        <v>28</v>
      </c>
      <c r="D27" s="5" t="s">
        <v>67</v>
      </c>
      <c r="E27" s="13" t="s">
        <v>63</v>
      </c>
      <c r="F27" s="15">
        <v>3.3290000000000002</v>
      </c>
      <c r="G27" s="15">
        <v>0.106</v>
      </c>
      <c r="H27" s="8">
        <v>0.91031022752098878</v>
      </c>
      <c r="I27" s="8">
        <v>0.96182495344506513</v>
      </c>
      <c r="J27" s="10">
        <v>5.1514725924076354E-2</v>
      </c>
    </row>
    <row r="28" spans="1:10" ht="20.100000000000001" customHeight="1" x14ac:dyDescent="0.15">
      <c r="A28" s="2" t="s">
        <v>21</v>
      </c>
      <c r="B28" s="2" t="s">
        <v>16</v>
      </c>
      <c r="C28" s="2" t="s">
        <v>28</v>
      </c>
      <c r="D28" s="5" t="s">
        <v>68</v>
      </c>
      <c r="E28" s="13" t="s">
        <v>63</v>
      </c>
      <c r="F28" s="15">
        <v>26.37</v>
      </c>
      <c r="G28" s="18">
        <v>1E-3</v>
      </c>
      <c r="H28" s="8">
        <v>0.92625507596170198</v>
      </c>
      <c r="I28" s="8">
        <v>0.98696461824953441</v>
      </c>
      <c r="J28" s="10">
        <v>6.070954228783243E-2</v>
      </c>
    </row>
    <row r="29" spans="1:10" ht="20.100000000000001" customHeight="1" x14ac:dyDescent="0.15">
      <c r="A29" s="2" t="s">
        <v>30</v>
      </c>
      <c r="B29" s="2" t="s">
        <v>12</v>
      </c>
      <c r="C29" s="2" t="s">
        <v>59</v>
      </c>
      <c r="D29" s="5" t="s">
        <v>65</v>
      </c>
      <c r="E29" s="13" t="s">
        <v>63</v>
      </c>
      <c r="F29" s="15">
        <v>875.74800000000005</v>
      </c>
      <c r="G29" s="19" t="s">
        <v>69</v>
      </c>
      <c r="H29" s="8">
        <v>0.59432692681380905</v>
      </c>
      <c r="I29" s="8">
        <v>0.50122700723924085</v>
      </c>
      <c r="J29" s="8">
        <v>-9.3099919574568202E-2</v>
      </c>
    </row>
    <row r="30" spans="1:10" ht="20.100000000000001" customHeight="1" x14ac:dyDescent="0.15">
      <c r="A30" s="2" t="s">
        <v>30</v>
      </c>
      <c r="B30" s="2" t="s">
        <v>12</v>
      </c>
      <c r="C30" s="3" t="s">
        <v>59</v>
      </c>
      <c r="D30" s="5" t="s">
        <v>66</v>
      </c>
      <c r="E30" s="13" t="s">
        <v>63</v>
      </c>
      <c r="F30" s="15">
        <v>244.35900000000001</v>
      </c>
      <c r="G30" s="19" t="s">
        <v>69</v>
      </c>
      <c r="H30" s="8">
        <v>0.58590231498688894</v>
      </c>
      <c r="I30" s="8">
        <v>0.57855508901238051</v>
      </c>
      <c r="J30" s="8">
        <v>-7.3472259745084312E-3</v>
      </c>
    </row>
    <row r="31" spans="1:10" ht="20.100000000000001" customHeight="1" x14ac:dyDescent="0.15">
      <c r="A31" s="2" t="s">
        <v>30</v>
      </c>
      <c r="B31" s="2" t="s">
        <v>12</v>
      </c>
      <c r="C31" s="3" t="s">
        <v>59</v>
      </c>
      <c r="D31" s="5" t="s">
        <v>67</v>
      </c>
      <c r="E31" s="13" t="s">
        <v>63</v>
      </c>
      <c r="F31" s="15">
        <v>948.31899999999996</v>
      </c>
      <c r="G31" s="19" t="s">
        <v>69</v>
      </c>
      <c r="H31" s="8">
        <v>0.62522617163451066</v>
      </c>
      <c r="I31" s="8">
        <v>0.9115791226144716</v>
      </c>
      <c r="J31" s="10">
        <v>0.28635295097996094</v>
      </c>
    </row>
    <row r="32" spans="1:10" ht="20.100000000000001" customHeight="1" x14ac:dyDescent="0.15">
      <c r="A32" s="2" t="s">
        <v>30</v>
      </c>
      <c r="B32" s="2" t="s">
        <v>12</v>
      </c>
      <c r="C32" s="3" t="s">
        <v>59</v>
      </c>
      <c r="D32" s="5" t="s">
        <v>68</v>
      </c>
      <c r="E32" s="13" t="s">
        <v>63</v>
      </c>
      <c r="F32" s="15">
        <v>152.23599999999999</v>
      </c>
      <c r="G32" s="19" t="s">
        <v>69</v>
      </c>
      <c r="H32" s="8">
        <v>0.61744324435745457</v>
      </c>
      <c r="I32" s="8">
        <v>0.88069949684306625</v>
      </c>
      <c r="J32" s="10">
        <v>0.26325625248561169</v>
      </c>
    </row>
    <row r="33" spans="1:10" ht="20.100000000000001" customHeight="1" x14ac:dyDescent="0.15">
      <c r="A33" s="3" t="s">
        <v>30</v>
      </c>
      <c r="B33" s="3" t="s">
        <v>12</v>
      </c>
      <c r="C33" s="3" t="s">
        <v>60</v>
      </c>
      <c r="D33" s="5" t="s">
        <v>65</v>
      </c>
      <c r="E33" s="13" t="s">
        <v>63</v>
      </c>
      <c r="F33" s="15">
        <v>0.186</v>
      </c>
      <c r="G33" s="15">
        <v>0.67800000000000005</v>
      </c>
      <c r="H33" s="8">
        <v>0.60687345293149686</v>
      </c>
      <c r="I33" s="8">
        <v>0.70407290883788431</v>
      </c>
      <c r="J33" s="10">
        <v>9.7199455906387455E-2</v>
      </c>
    </row>
    <row r="34" spans="1:10" ht="20.100000000000001" customHeight="1" x14ac:dyDescent="0.15">
      <c r="A34" s="3" t="s">
        <v>30</v>
      </c>
      <c r="B34" s="3" t="s">
        <v>12</v>
      </c>
      <c r="C34" s="3" t="s">
        <v>60</v>
      </c>
      <c r="D34" s="5" t="s">
        <v>66</v>
      </c>
      <c r="E34" s="13" t="s">
        <v>63</v>
      </c>
      <c r="F34" s="15">
        <v>27.03</v>
      </c>
      <c r="G34" s="18">
        <v>1E-3</v>
      </c>
      <c r="H34" s="8">
        <v>0.53605588667404858</v>
      </c>
      <c r="I34" s="8">
        <v>0.78183332371670144</v>
      </c>
      <c r="J34" s="10">
        <v>0.24577743704265287</v>
      </c>
    </row>
    <row r="35" spans="1:10" ht="20.100000000000001" customHeight="1" x14ac:dyDescent="0.15">
      <c r="A35" s="3" t="s">
        <v>30</v>
      </c>
      <c r="B35" s="3" t="s">
        <v>12</v>
      </c>
      <c r="C35" s="3" t="s">
        <v>60</v>
      </c>
      <c r="D35" s="5" t="s">
        <v>67</v>
      </c>
      <c r="E35" s="13" t="s">
        <v>63</v>
      </c>
      <c r="F35" s="15">
        <v>8.4499999999999993</v>
      </c>
      <c r="G35" s="18">
        <v>0.02</v>
      </c>
      <c r="H35" s="8">
        <v>0.72639955107196119</v>
      </c>
      <c r="I35" s="8">
        <v>0.80622314892219082</v>
      </c>
      <c r="J35" s="10">
        <v>7.9823597850229633E-2</v>
      </c>
    </row>
    <row r="36" spans="1:10" ht="20.100000000000001" customHeight="1" x14ac:dyDescent="0.15">
      <c r="A36" s="3" t="s">
        <v>30</v>
      </c>
      <c r="B36" s="3" t="s">
        <v>12</v>
      </c>
      <c r="C36" s="3" t="s">
        <v>60</v>
      </c>
      <c r="D36" s="5" t="s">
        <v>68</v>
      </c>
      <c r="E36" s="13" t="s">
        <v>63</v>
      </c>
      <c r="F36" s="15">
        <v>1.0740000000000001</v>
      </c>
      <c r="G36" s="15">
        <v>0.33</v>
      </c>
      <c r="H36" s="8">
        <v>0.67711334014443336</v>
      </c>
      <c r="I36" s="8">
        <v>0.81256712054582758</v>
      </c>
      <c r="J36" s="10">
        <v>0.13545378040139422</v>
      </c>
    </row>
    <row r="37" spans="1:10" ht="20.100000000000001" customHeight="1" x14ac:dyDescent="0.15">
      <c r="A37" s="2" t="s">
        <v>30</v>
      </c>
      <c r="B37" s="2" t="s">
        <v>17</v>
      </c>
      <c r="C37" s="2" t="s">
        <v>61</v>
      </c>
      <c r="D37" s="5" t="s">
        <v>65</v>
      </c>
      <c r="E37" s="13" t="s">
        <v>63</v>
      </c>
      <c r="F37" s="15">
        <v>2037.4649999999999</v>
      </c>
      <c r="G37" s="19" t="s">
        <v>69</v>
      </c>
      <c r="H37" s="8">
        <v>-0.27169505067009198</v>
      </c>
      <c r="I37" s="8">
        <v>0.54793310465581313</v>
      </c>
      <c r="J37" s="10">
        <v>0.81962815532590505</v>
      </c>
    </row>
    <row r="38" spans="1:10" ht="20.100000000000001" customHeight="1" x14ac:dyDescent="0.15">
      <c r="A38" s="2" t="s">
        <v>30</v>
      </c>
      <c r="B38" s="2" t="s">
        <v>17</v>
      </c>
      <c r="C38" s="3" t="s">
        <v>61</v>
      </c>
      <c r="D38" s="5" t="s">
        <v>66</v>
      </c>
      <c r="E38" s="13" t="s">
        <v>63</v>
      </c>
      <c r="F38" s="15">
        <v>244.619</v>
      </c>
      <c r="G38" s="19" t="s">
        <v>69</v>
      </c>
      <c r="H38" s="8">
        <v>0.18883499814303503</v>
      </c>
      <c r="I38" s="8">
        <v>0.3963112368630386</v>
      </c>
      <c r="J38" s="10">
        <v>0.20747623872000356</v>
      </c>
    </row>
    <row r="39" spans="1:10" ht="20.100000000000001" customHeight="1" x14ac:dyDescent="0.15">
      <c r="A39" s="2" t="s">
        <v>30</v>
      </c>
      <c r="B39" s="2" t="s">
        <v>16</v>
      </c>
      <c r="C39" s="3" t="s">
        <v>61</v>
      </c>
      <c r="D39" s="5" t="s">
        <v>67</v>
      </c>
      <c r="E39" s="13" t="s">
        <v>63</v>
      </c>
      <c r="F39" s="15">
        <v>585.55799999999999</v>
      </c>
      <c r="G39" s="19" t="s">
        <v>69</v>
      </c>
      <c r="H39" s="8">
        <v>0.36913280094934686</v>
      </c>
      <c r="I39" s="8">
        <v>0.71449855847538635</v>
      </c>
      <c r="J39" s="10">
        <v>0.34536575752603949</v>
      </c>
    </row>
    <row r="40" spans="1:10" ht="20.100000000000001" customHeight="1" x14ac:dyDescent="0.15">
      <c r="A40" s="2" t="s">
        <v>30</v>
      </c>
      <c r="B40" s="2" t="s">
        <v>16</v>
      </c>
      <c r="C40" s="3" t="s">
        <v>61</v>
      </c>
      <c r="D40" s="5" t="s">
        <v>68</v>
      </c>
      <c r="E40" s="13" t="s">
        <v>63</v>
      </c>
      <c r="F40" s="15">
        <v>9.3710000000000004</v>
      </c>
      <c r="G40" s="18">
        <v>1.6E-2</v>
      </c>
      <c r="H40" s="8">
        <v>0.5975942562489549</v>
      </c>
      <c r="I40" s="8">
        <v>0.76313922288322356</v>
      </c>
      <c r="J40" s="10">
        <v>0.16554496663426865</v>
      </c>
    </row>
    <row r="41" spans="1:10" ht="20.100000000000001" customHeight="1" x14ac:dyDescent="0.15">
      <c r="A41" s="3" t="s">
        <v>30</v>
      </c>
      <c r="B41" s="3" t="s">
        <v>17</v>
      </c>
      <c r="C41" s="3" t="s">
        <v>62</v>
      </c>
      <c r="D41" s="5" t="s">
        <v>65</v>
      </c>
      <c r="E41" s="13" t="s">
        <v>63</v>
      </c>
      <c r="F41" s="15">
        <v>9.6270000000000007</v>
      </c>
      <c r="G41" s="18">
        <v>1.4999999999999999E-2</v>
      </c>
      <c r="H41" s="8">
        <v>0.60820278566084907</v>
      </c>
      <c r="I41" s="8">
        <v>0.8612534305245273</v>
      </c>
      <c r="J41" s="10">
        <v>0.25305064486367823</v>
      </c>
    </row>
    <row r="42" spans="1:10" ht="20.100000000000001" customHeight="1" x14ac:dyDescent="0.15">
      <c r="A42" s="3" t="s">
        <v>30</v>
      </c>
      <c r="B42" s="3" t="s">
        <v>17</v>
      </c>
      <c r="C42" s="3" t="s">
        <v>62</v>
      </c>
      <c r="D42" s="5" t="s">
        <v>66</v>
      </c>
      <c r="E42" s="13" t="s">
        <v>63</v>
      </c>
      <c r="F42" s="15">
        <v>6.59</v>
      </c>
      <c r="G42" s="18">
        <v>3.3000000000000002E-2</v>
      </c>
      <c r="H42" s="8">
        <v>0.64279655663663116</v>
      </c>
      <c r="I42" s="8">
        <v>0.86067142225505466</v>
      </c>
      <c r="J42" s="10">
        <v>0.21787486561842351</v>
      </c>
    </row>
    <row r="43" spans="1:10" ht="20.100000000000001" customHeight="1" x14ac:dyDescent="0.15">
      <c r="A43" s="3" t="s">
        <v>30</v>
      </c>
      <c r="B43" s="3" t="s">
        <v>16</v>
      </c>
      <c r="C43" s="3" t="s">
        <v>62</v>
      </c>
      <c r="D43" s="5" t="s">
        <v>67</v>
      </c>
      <c r="E43" s="13" t="s">
        <v>63</v>
      </c>
      <c r="F43" s="15">
        <v>45.317</v>
      </c>
      <c r="G43" s="19" t="s">
        <v>69</v>
      </c>
      <c r="H43" s="8">
        <v>0.87571022291869083</v>
      </c>
      <c r="I43" s="8">
        <v>0.88379816346991846</v>
      </c>
      <c r="J43" s="10">
        <v>8.0879405512276348E-3</v>
      </c>
    </row>
    <row r="44" spans="1:10" ht="20.100000000000001" customHeight="1" x14ac:dyDescent="0.15">
      <c r="A44" s="3" t="s">
        <v>30</v>
      </c>
      <c r="B44" s="3" t="s">
        <v>16</v>
      </c>
      <c r="C44" s="3" t="s">
        <v>62</v>
      </c>
      <c r="D44" s="5" t="s">
        <v>68</v>
      </c>
      <c r="E44" s="13" t="s">
        <v>63</v>
      </c>
      <c r="F44" s="15">
        <v>69.622</v>
      </c>
      <c r="G44" s="19" t="s">
        <v>69</v>
      </c>
      <c r="H44" s="8">
        <v>0.88668440018596428</v>
      </c>
      <c r="I44" s="8">
        <v>0.84311542622896718</v>
      </c>
      <c r="J44" s="8">
        <v>-4.3568973956997104E-2</v>
      </c>
    </row>
    <row r="45" spans="1:10" ht="20.100000000000001" customHeight="1" x14ac:dyDescent="0.15">
      <c r="A45" s="2" t="s">
        <v>31</v>
      </c>
      <c r="B45" s="2" t="s">
        <v>12</v>
      </c>
      <c r="C45" s="2" t="s">
        <v>74</v>
      </c>
      <c r="D45" s="5" t="s">
        <v>65</v>
      </c>
      <c r="E45" s="13" t="s">
        <v>63</v>
      </c>
      <c r="F45" s="15">
        <v>11.254</v>
      </c>
      <c r="G45" s="18">
        <v>0.01</v>
      </c>
      <c r="H45" s="8">
        <v>-0.14374838596711209</v>
      </c>
      <c r="I45" s="8">
        <v>0.29310752541599383</v>
      </c>
      <c r="J45" s="10">
        <v>0.43685591138310592</v>
      </c>
    </row>
    <row r="46" spans="1:10" ht="20.100000000000001" customHeight="1" x14ac:dyDescent="0.15">
      <c r="A46" s="2" t="s">
        <v>31</v>
      </c>
      <c r="B46" s="2" t="s">
        <v>12</v>
      </c>
      <c r="C46" s="3" t="s">
        <v>74</v>
      </c>
      <c r="D46" s="5" t="s">
        <v>66</v>
      </c>
      <c r="E46" s="13" t="s">
        <v>63</v>
      </c>
      <c r="F46" s="15">
        <v>32.767000000000003</v>
      </c>
      <c r="G46" s="19" t="s">
        <v>69</v>
      </c>
      <c r="H46" s="8">
        <v>0.44384150811669831</v>
      </c>
      <c r="I46" s="8">
        <v>0.57873411054717727</v>
      </c>
      <c r="J46" s="10">
        <v>0.13489260243047896</v>
      </c>
    </row>
    <row r="47" spans="1:10" ht="20.100000000000001" customHeight="1" x14ac:dyDescent="0.15">
      <c r="A47" s="2" t="s">
        <v>31</v>
      </c>
      <c r="B47" s="2" t="s">
        <v>12</v>
      </c>
      <c r="C47" s="3" t="s">
        <v>74</v>
      </c>
      <c r="D47" s="5" t="s">
        <v>67</v>
      </c>
      <c r="E47" s="13" t="s">
        <v>63</v>
      </c>
      <c r="F47" s="15">
        <v>5.2999999999999999E-2</v>
      </c>
      <c r="G47" s="16">
        <v>0.82399999999999995</v>
      </c>
      <c r="H47" s="8">
        <v>0.59769057831271266</v>
      </c>
      <c r="I47" s="8">
        <v>0.6459554466823807</v>
      </c>
      <c r="J47" s="10">
        <v>4.8264868369668035E-2</v>
      </c>
    </row>
    <row r="48" spans="1:10" ht="20.100000000000001" customHeight="1" x14ac:dyDescent="0.15">
      <c r="A48" s="2" t="s">
        <v>31</v>
      </c>
      <c r="B48" s="2" t="s">
        <v>12</v>
      </c>
      <c r="C48" s="3" t="s">
        <v>74</v>
      </c>
      <c r="D48" s="5" t="s">
        <v>68</v>
      </c>
      <c r="E48" s="13" t="s">
        <v>63</v>
      </c>
      <c r="F48" s="15">
        <v>16.024000000000001</v>
      </c>
      <c r="G48" s="18">
        <v>0.04</v>
      </c>
      <c r="H48" s="8">
        <v>0.80437323105216718</v>
      </c>
      <c r="I48" s="8">
        <v>0.81676439051198146</v>
      </c>
      <c r="J48" s="10">
        <v>1.2391159459814283E-2</v>
      </c>
    </row>
    <row r="49" spans="1:13" ht="20.100000000000001" customHeight="1" x14ac:dyDescent="0.15">
      <c r="A49" s="3" t="s">
        <v>31</v>
      </c>
      <c r="B49" s="3" t="s">
        <v>12</v>
      </c>
      <c r="C49" s="3" t="s">
        <v>71</v>
      </c>
      <c r="D49" s="5" t="s">
        <v>65</v>
      </c>
      <c r="E49" s="13" t="s">
        <v>63</v>
      </c>
      <c r="F49" s="15">
        <v>13.214</v>
      </c>
      <c r="G49" s="18">
        <v>7.0000000000000001E-3</v>
      </c>
      <c r="H49" s="8">
        <v>-0.24964138641846256</v>
      </c>
      <c r="I49" s="8">
        <v>0.34989886316197349</v>
      </c>
      <c r="J49" s="10">
        <v>0.59954024958043606</v>
      </c>
    </row>
    <row r="50" spans="1:13" ht="20.100000000000001" customHeight="1" x14ac:dyDescent="0.15">
      <c r="A50" s="3" t="s">
        <v>31</v>
      </c>
      <c r="B50" s="3" t="s">
        <v>12</v>
      </c>
      <c r="C50" s="3" t="s">
        <v>71</v>
      </c>
      <c r="D50" s="5" t="s">
        <v>66</v>
      </c>
      <c r="E50" s="13" t="s">
        <v>63</v>
      </c>
      <c r="F50" s="15">
        <v>8.4009999999999998</v>
      </c>
      <c r="G50" s="18">
        <v>0.02</v>
      </c>
      <c r="H50" s="8">
        <v>0.1126728644429861</v>
      </c>
      <c r="I50" s="8">
        <v>0.50620774913451294</v>
      </c>
      <c r="J50" s="10">
        <v>0.39353488469152687</v>
      </c>
    </row>
    <row r="51" spans="1:13" ht="20.100000000000001" customHeight="1" x14ac:dyDescent="0.15">
      <c r="A51" s="3" t="s">
        <v>31</v>
      </c>
      <c r="B51" s="3" t="s">
        <v>12</v>
      </c>
      <c r="C51" s="3" t="s">
        <v>71</v>
      </c>
      <c r="D51" s="5" t="s">
        <v>67</v>
      </c>
      <c r="E51" s="13" t="s">
        <v>63</v>
      </c>
      <c r="F51" s="15">
        <v>182.875</v>
      </c>
      <c r="G51" s="19" t="s">
        <v>69</v>
      </c>
      <c r="H51" s="8">
        <v>0.58745941630659149</v>
      </c>
      <c r="I51" s="8">
        <v>0.63881644693553241</v>
      </c>
      <c r="J51" s="10">
        <v>5.1357030628940925E-2</v>
      </c>
    </row>
    <row r="52" spans="1:13" ht="20.100000000000001" customHeight="1" x14ac:dyDescent="0.15">
      <c r="A52" s="3" t="s">
        <v>31</v>
      </c>
      <c r="B52" s="3" t="s">
        <v>12</v>
      </c>
      <c r="C52" s="3" t="s">
        <v>71</v>
      </c>
      <c r="D52" s="5" t="s">
        <v>68</v>
      </c>
      <c r="E52" s="13" t="s">
        <v>63</v>
      </c>
      <c r="F52" s="15">
        <v>159.28800000000001</v>
      </c>
      <c r="G52" s="19" t="s">
        <v>69</v>
      </c>
      <c r="H52" s="8">
        <v>0.70706919728480389</v>
      </c>
      <c r="I52" s="8">
        <v>0.78165744480142807</v>
      </c>
      <c r="J52" s="10">
        <v>7.4588247516624184E-2</v>
      </c>
    </row>
    <row r="53" spans="1:13" ht="20.100000000000001" customHeight="1" x14ac:dyDescent="0.15">
      <c r="A53" s="3" t="s">
        <v>31</v>
      </c>
      <c r="B53" s="3" t="s">
        <v>17</v>
      </c>
      <c r="C53" s="3" t="s">
        <v>75</v>
      </c>
      <c r="D53" s="5" t="s">
        <v>65</v>
      </c>
      <c r="E53" s="13" t="s">
        <v>63</v>
      </c>
      <c r="F53" s="15">
        <v>0.627</v>
      </c>
      <c r="G53" s="16">
        <v>0.45100000000000001</v>
      </c>
      <c r="H53" s="8">
        <v>0.39734030615855076</v>
      </c>
      <c r="I53" s="8">
        <v>0.45299795951969724</v>
      </c>
      <c r="J53" s="10">
        <v>5.5657653361146475E-2</v>
      </c>
    </row>
    <row r="54" spans="1:13" ht="20.100000000000001" customHeight="1" x14ac:dyDescent="0.15">
      <c r="A54" s="3" t="s">
        <v>31</v>
      </c>
      <c r="B54" s="3" t="s">
        <v>17</v>
      </c>
      <c r="C54" s="3" t="s">
        <v>75</v>
      </c>
      <c r="D54" s="5" t="s">
        <v>66</v>
      </c>
      <c r="E54" s="13" t="s">
        <v>63</v>
      </c>
      <c r="F54" s="15">
        <v>0.2</v>
      </c>
      <c r="G54" s="16">
        <v>0.66600000000000004</v>
      </c>
      <c r="H54" s="8">
        <v>0.45347544451056698</v>
      </c>
      <c r="I54" s="8">
        <v>0.46487554136722176</v>
      </c>
      <c r="J54" s="10">
        <v>1.1400096856654773E-2</v>
      </c>
    </row>
    <row r="55" spans="1:13" ht="20.100000000000001" customHeight="1" x14ac:dyDescent="0.15">
      <c r="A55" s="3" t="s">
        <v>31</v>
      </c>
      <c r="B55" s="3" t="s">
        <v>16</v>
      </c>
      <c r="C55" s="3" t="s">
        <v>75</v>
      </c>
      <c r="D55" s="5" t="s">
        <v>67</v>
      </c>
      <c r="E55" s="13" t="s">
        <v>63</v>
      </c>
      <c r="F55" s="15">
        <v>0.53900000000000003</v>
      </c>
      <c r="G55" s="16">
        <v>0.48399999999999999</v>
      </c>
      <c r="H55" s="8">
        <v>0.58575160272058246</v>
      </c>
      <c r="I55" s="8">
        <v>0.62840960525605327</v>
      </c>
      <c r="J55" s="10">
        <v>4.2658002535470807E-2</v>
      </c>
    </row>
    <row r="56" spans="1:13" ht="20.100000000000001" customHeight="1" x14ac:dyDescent="0.15">
      <c r="A56" s="3" t="s">
        <v>31</v>
      </c>
      <c r="B56" s="3" t="s">
        <v>16</v>
      </c>
      <c r="C56" s="3" t="s">
        <v>75</v>
      </c>
      <c r="D56" s="5" t="s">
        <v>68</v>
      </c>
      <c r="E56" s="13" t="s">
        <v>63</v>
      </c>
      <c r="F56" s="15">
        <v>1.401</v>
      </c>
      <c r="G56" s="16">
        <v>0.27</v>
      </c>
      <c r="H56" s="8">
        <v>0.62433704543561963</v>
      </c>
      <c r="I56" s="8">
        <v>0.64337423848621833</v>
      </c>
      <c r="J56" s="10">
        <v>1.90371930505987E-2</v>
      </c>
    </row>
    <row r="57" spans="1:13" ht="20.100000000000001" customHeight="1" x14ac:dyDescent="0.15">
      <c r="A57" s="2" t="s">
        <v>31</v>
      </c>
      <c r="B57" s="2" t="s">
        <v>17</v>
      </c>
      <c r="C57" s="2" t="s">
        <v>70</v>
      </c>
      <c r="D57" s="5" t="s">
        <v>65</v>
      </c>
      <c r="E57" s="13" t="s">
        <v>63</v>
      </c>
      <c r="F57" s="15">
        <v>21.803999999999998</v>
      </c>
      <c r="G57" s="18">
        <v>2E-3</v>
      </c>
      <c r="H57" s="8">
        <v>0.68055566166142245</v>
      </c>
      <c r="I57" s="8">
        <v>0.47226380280646507</v>
      </c>
      <c r="J57" s="8">
        <v>-0.20829185885495738</v>
      </c>
    </row>
    <row r="58" spans="1:13" ht="20.100000000000001" customHeight="1" x14ac:dyDescent="0.15">
      <c r="A58" s="2" t="s">
        <v>31</v>
      </c>
      <c r="B58" s="2" t="s">
        <v>17</v>
      </c>
      <c r="C58" s="3" t="s">
        <v>70</v>
      </c>
      <c r="D58" s="5" t="s">
        <v>66</v>
      </c>
      <c r="E58" s="13" t="s">
        <v>63</v>
      </c>
      <c r="F58" s="15">
        <v>14.385999999999999</v>
      </c>
      <c r="G58" s="18">
        <v>5.0000000000000001E-3</v>
      </c>
      <c r="H58" s="8">
        <v>0.72349063319745732</v>
      </c>
      <c r="I58" s="8">
        <v>0.67964091653539005</v>
      </c>
      <c r="J58" s="8">
        <v>-4.3849716662067273E-2</v>
      </c>
    </row>
    <row r="59" spans="1:13" ht="20.100000000000001" customHeight="1" x14ac:dyDescent="0.15">
      <c r="A59" s="2" t="s">
        <v>31</v>
      </c>
      <c r="B59" s="2" t="s">
        <v>16</v>
      </c>
      <c r="C59" s="3" t="s">
        <v>70</v>
      </c>
      <c r="D59" s="5" t="s">
        <v>67</v>
      </c>
      <c r="E59" s="13" t="s">
        <v>63</v>
      </c>
      <c r="F59" s="15">
        <v>29.413</v>
      </c>
      <c r="G59" s="18">
        <v>1E-3</v>
      </c>
      <c r="H59" s="8">
        <v>0.8674960823703699</v>
      </c>
      <c r="I59" s="8">
        <v>0.87426031324938502</v>
      </c>
      <c r="J59" s="10">
        <v>6.7642308790151207E-3</v>
      </c>
    </row>
    <row r="60" spans="1:13" ht="20.100000000000001" customHeight="1" x14ac:dyDescent="0.15">
      <c r="A60" s="2" t="s">
        <v>31</v>
      </c>
      <c r="B60" s="2" t="s">
        <v>16</v>
      </c>
      <c r="C60" s="3" t="s">
        <v>70</v>
      </c>
      <c r="D60" s="5" t="s">
        <v>68</v>
      </c>
      <c r="E60" s="13" t="s">
        <v>63</v>
      </c>
      <c r="F60" s="15">
        <v>40.371000000000002</v>
      </c>
      <c r="G60" s="19" t="s">
        <v>69</v>
      </c>
      <c r="H60" s="8">
        <v>0.88530529433333627</v>
      </c>
      <c r="I60" s="8">
        <v>0.90321638942154492</v>
      </c>
      <c r="J60" s="10">
        <v>1.7911095088208651E-2</v>
      </c>
    </row>
    <row r="61" spans="1:13" ht="20.100000000000001" customHeight="1" x14ac:dyDescent="0.15">
      <c r="A61" s="2" t="s">
        <v>32</v>
      </c>
      <c r="B61" s="2" t="s">
        <v>12</v>
      </c>
      <c r="C61" s="2" t="s">
        <v>50</v>
      </c>
      <c r="D61" s="5" t="s">
        <v>68</v>
      </c>
      <c r="E61" s="13" t="s">
        <v>63</v>
      </c>
      <c r="F61" s="15">
        <v>0.72599999999999998</v>
      </c>
      <c r="G61" s="16">
        <v>0.41899999999999998</v>
      </c>
      <c r="H61" s="8">
        <v>0.28551817894667103</v>
      </c>
      <c r="I61" s="8">
        <v>0.23278027498677967</v>
      </c>
      <c r="J61" s="9">
        <f t="shared" ref="J61:J66" si="0">I61-H61</f>
        <v>-5.2737903959891363E-2</v>
      </c>
    </row>
    <row r="62" spans="1:13" ht="20.100000000000001" customHeight="1" x14ac:dyDescent="0.15">
      <c r="A62" s="2" t="s">
        <v>32</v>
      </c>
      <c r="B62" s="2" t="s">
        <v>12</v>
      </c>
      <c r="C62" s="2" t="s">
        <v>51</v>
      </c>
      <c r="D62" s="5" t="s">
        <v>68</v>
      </c>
      <c r="E62" s="13" t="s">
        <v>63</v>
      </c>
      <c r="F62" s="15">
        <v>7.3639999999999999</v>
      </c>
      <c r="G62" s="18">
        <v>2.7E-2</v>
      </c>
      <c r="H62" s="8">
        <v>0.44575062429796364</v>
      </c>
      <c r="I62" s="8">
        <v>0.31782679007672976</v>
      </c>
      <c r="J62" s="9">
        <f t="shared" si="0"/>
        <v>-0.12792383422123388</v>
      </c>
    </row>
    <row r="63" spans="1:13" ht="20.100000000000001" customHeight="1" x14ac:dyDescent="0.15">
      <c r="A63" s="2" t="s">
        <v>32</v>
      </c>
      <c r="B63" s="2" t="s">
        <v>12</v>
      </c>
      <c r="C63" s="2" t="s">
        <v>52</v>
      </c>
      <c r="D63" s="5" t="s">
        <v>68</v>
      </c>
      <c r="E63" s="13" t="s">
        <v>63</v>
      </c>
      <c r="F63" s="15">
        <v>0.54900000000000004</v>
      </c>
      <c r="G63" s="16">
        <v>0.48</v>
      </c>
      <c r="H63" s="8">
        <v>0.49377875326651283</v>
      </c>
      <c r="I63" s="8">
        <v>0.64141414141414144</v>
      </c>
      <c r="J63" s="10">
        <f t="shared" si="0"/>
        <v>0.14763538814762861</v>
      </c>
    </row>
    <row r="64" spans="1:13" ht="20.100000000000001" customHeight="1" x14ac:dyDescent="0.25">
      <c r="A64" s="2" t="s">
        <v>32</v>
      </c>
      <c r="B64" s="2" t="s">
        <v>17</v>
      </c>
      <c r="C64" s="2" t="s">
        <v>47</v>
      </c>
      <c r="D64" s="5" t="s">
        <v>68</v>
      </c>
      <c r="E64" s="13" t="s">
        <v>63</v>
      </c>
      <c r="F64" s="15">
        <v>12.081</v>
      </c>
      <c r="G64" s="18">
        <v>8.0000000000000002E-3</v>
      </c>
      <c r="H64" s="8">
        <v>-9.9935357217758897E-2</v>
      </c>
      <c r="I64" s="8">
        <v>0.246846379816831</v>
      </c>
      <c r="J64" s="10">
        <f t="shared" si="0"/>
        <v>0.34678173703458992</v>
      </c>
      <c r="K64" s="7"/>
      <c r="L64" s="7"/>
      <c r="M64" s="6"/>
    </row>
    <row r="65" spans="1:13" ht="20.100000000000001" customHeight="1" x14ac:dyDescent="0.25">
      <c r="A65" s="2" t="s">
        <v>32</v>
      </c>
      <c r="B65" s="2" t="s">
        <v>17</v>
      </c>
      <c r="C65" s="2" t="s">
        <v>48</v>
      </c>
      <c r="D65" s="5" t="s">
        <v>68</v>
      </c>
      <c r="E65" s="13" t="s">
        <v>63</v>
      </c>
      <c r="F65" s="15">
        <v>4.944</v>
      </c>
      <c r="G65" s="16">
        <v>5.7000000000000002E-2</v>
      </c>
      <c r="H65" s="8">
        <v>0.32136957504004882</v>
      </c>
      <c r="I65" s="8">
        <v>0.50893633011578476</v>
      </c>
      <c r="J65" s="10">
        <f t="shared" si="0"/>
        <v>0.18756675507573595</v>
      </c>
      <c r="K65" s="7"/>
      <c r="L65" s="7"/>
      <c r="M65" s="6"/>
    </row>
    <row r="66" spans="1:13" ht="20.100000000000001" customHeight="1" x14ac:dyDescent="0.25">
      <c r="A66" s="2" t="s">
        <v>32</v>
      </c>
      <c r="B66" s="2" t="s">
        <v>16</v>
      </c>
      <c r="C66" s="2" t="s">
        <v>49</v>
      </c>
      <c r="D66" s="5" t="s">
        <v>68</v>
      </c>
      <c r="E66" s="13" t="s">
        <v>63</v>
      </c>
      <c r="F66" s="15">
        <v>4.319</v>
      </c>
      <c r="G66" s="16">
        <v>7.0999999999999994E-2</v>
      </c>
      <c r="H66" s="8">
        <v>0.62789758522641659</v>
      </c>
      <c r="I66" s="8">
        <v>0.55983013001106041</v>
      </c>
      <c r="J66" s="9">
        <f t="shared" si="0"/>
        <v>-6.8067455215356176E-2</v>
      </c>
      <c r="K66" s="7"/>
      <c r="L66" s="7"/>
      <c r="M66" s="6"/>
    </row>
    <row r="67" spans="1:13" ht="20.100000000000001" customHeight="1" x14ac:dyDescent="0.25">
      <c r="A67" s="2" t="s">
        <v>14</v>
      </c>
      <c r="B67" s="2" t="s">
        <v>34</v>
      </c>
      <c r="C67" s="2" t="s">
        <v>35</v>
      </c>
      <c r="D67" s="3" t="s">
        <v>39</v>
      </c>
      <c r="E67" s="13" t="s">
        <v>63</v>
      </c>
      <c r="F67" s="15">
        <v>3.0219999999999998</v>
      </c>
      <c r="G67" s="16">
        <v>0.12</v>
      </c>
      <c r="H67" s="8">
        <v>0.1896793104875347</v>
      </c>
      <c r="I67" s="8">
        <v>0.16501269328409884</v>
      </c>
      <c r="J67" s="9">
        <v>-2.4666617203435853E-2</v>
      </c>
      <c r="K67" s="7"/>
      <c r="L67" s="7"/>
      <c r="M67" s="6"/>
    </row>
    <row r="68" spans="1:13" ht="20.100000000000001" customHeight="1" x14ac:dyDescent="0.25">
      <c r="A68" s="2" t="s">
        <v>14</v>
      </c>
      <c r="B68" s="2" t="s">
        <v>34</v>
      </c>
      <c r="C68" s="2" t="s">
        <v>35</v>
      </c>
      <c r="D68" s="3" t="s">
        <v>40</v>
      </c>
      <c r="E68" s="13" t="s">
        <v>63</v>
      </c>
      <c r="F68" s="15">
        <v>0.19900000000000001</v>
      </c>
      <c r="G68" s="16">
        <v>0.66700000000000004</v>
      </c>
      <c r="H68" s="8">
        <v>0.23442215823486373</v>
      </c>
      <c r="I68" s="8">
        <v>0.24509577659819992</v>
      </c>
      <c r="J68" s="10">
        <v>1.067361836333619E-2</v>
      </c>
      <c r="K68" s="7"/>
      <c r="L68" s="7"/>
      <c r="M68" s="6"/>
    </row>
    <row r="69" spans="1:13" ht="20.100000000000001" customHeight="1" x14ac:dyDescent="0.25">
      <c r="A69" s="2" t="s">
        <v>14</v>
      </c>
      <c r="B69" s="2" t="s">
        <v>33</v>
      </c>
      <c r="C69" s="2" t="s">
        <v>15</v>
      </c>
      <c r="D69" s="3" t="s">
        <v>41</v>
      </c>
      <c r="E69" s="13" t="s">
        <v>63</v>
      </c>
      <c r="F69" s="15">
        <v>1.155</v>
      </c>
      <c r="G69" s="16">
        <v>0.314</v>
      </c>
      <c r="H69" s="8">
        <v>0.31219753150071894</v>
      </c>
      <c r="I69" s="8">
        <v>0.36995153473344111</v>
      </c>
      <c r="J69" s="10">
        <v>5.7754003232722173E-2</v>
      </c>
      <c r="K69" s="7"/>
      <c r="L69" s="7"/>
      <c r="M69" s="6"/>
    </row>
    <row r="70" spans="1:13" ht="20.100000000000001" customHeight="1" x14ac:dyDescent="0.25">
      <c r="A70" s="2" t="s">
        <v>14</v>
      </c>
      <c r="B70" s="2" t="s">
        <v>33</v>
      </c>
      <c r="C70" s="2" t="s">
        <v>15</v>
      </c>
      <c r="D70" s="3" t="s">
        <v>42</v>
      </c>
      <c r="E70" s="13" t="s">
        <v>63</v>
      </c>
      <c r="F70" s="15">
        <v>4.9130000000000003</v>
      </c>
      <c r="G70" s="16">
        <v>5.7000000000000002E-2</v>
      </c>
      <c r="H70" s="8">
        <v>0.35017538585714159</v>
      </c>
      <c r="I70" s="8">
        <v>0.45303484883452572</v>
      </c>
      <c r="J70" s="10">
        <v>0.10285946297738413</v>
      </c>
      <c r="K70" s="7"/>
      <c r="L70" s="7"/>
      <c r="M70" s="6"/>
    </row>
    <row r="71" spans="1:13" ht="20.100000000000001" customHeight="1" x14ac:dyDescent="0.25">
      <c r="A71" s="2" t="s">
        <v>21</v>
      </c>
      <c r="B71" s="2" t="s">
        <v>33</v>
      </c>
      <c r="C71" s="2" t="s">
        <v>36</v>
      </c>
      <c r="D71" s="3" t="s">
        <v>39</v>
      </c>
      <c r="E71" s="13" t="s">
        <v>63</v>
      </c>
      <c r="F71" s="16">
        <v>40.703000000000003</v>
      </c>
      <c r="G71" s="19" t="s">
        <v>69</v>
      </c>
      <c r="H71" s="8">
        <v>0.16226757580261608</v>
      </c>
      <c r="I71" s="8">
        <v>0.42801724137931041</v>
      </c>
      <c r="J71" s="10">
        <v>0.26574966557669433</v>
      </c>
      <c r="K71" s="7"/>
      <c r="L71" s="7"/>
      <c r="M71" s="6"/>
    </row>
    <row r="72" spans="1:13" ht="20.100000000000001" customHeight="1" x14ac:dyDescent="0.25">
      <c r="A72" s="2" t="s">
        <v>21</v>
      </c>
      <c r="B72" s="2" t="s">
        <v>33</v>
      </c>
      <c r="C72" s="2" t="s">
        <v>36</v>
      </c>
      <c r="D72" s="3" t="s">
        <v>40</v>
      </c>
      <c r="E72" s="13" t="s">
        <v>63</v>
      </c>
      <c r="F72" s="16">
        <v>138.489</v>
      </c>
      <c r="G72" s="19" t="s">
        <v>69</v>
      </c>
      <c r="H72" s="8">
        <v>0.20347948870392393</v>
      </c>
      <c r="I72" s="8">
        <v>0.65301724137931039</v>
      </c>
      <c r="J72" s="10">
        <v>0.44953775267538643</v>
      </c>
      <c r="K72" s="7"/>
      <c r="L72" s="7"/>
      <c r="M72" s="6"/>
    </row>
    <row r="73" spans="1:13" ht="20.100000000000001" customHeight="1" x14ac:dyDescent="0.25">
      <c r="A73" s="2" t="s">
        <v>21</v>
      </c>
      <c r="B73" s="2" t="s">
        <v>33</v>
      </c>
      <c r="C73" s="2" t="s">
        <v>36</v>
      </c>
      <c r="D73" s="3" t="s">
        <v>41</v>
      </c>
      <c r="E73" s="13" t="s">
        <v>63</v>
      </c>
      <c r="F73" s="16">
        <v>7.101</v>
      </c>
      <c r="G73" s="18">
        <v>2.9000000000000001E-2</v>
      </c>
      <c r="H73" s="8">
        <v>0.84593917211652803</v>
      </c>
      <c r="I73" s="8">
        <v>0.95</v>
      </c>
      <c r="J73" s="10">
        <v>0.10406082788347193</v>
      </c>
      <c r="K73" s="7"/>
      <c r="L73" s="7"/>
      <c r="M73" s="6"/>
    </row>
    <row r="74" spans="1:13" ht="20.100000000000001" customHeight="1" x14ac:dyDescent="0.25">
      <c r="A74" s="4" t="s">
        <v>21</v>
      </c>
      <c r="B74" s="4" t="s">
        <v>33</v>
      </c>
      <c r="C74" s="4" t="s">
        <v>36</v>
      </c>
      <c r="D74" s="3" t="s">
        <v>42</v>
      </c>
      <c r="E74" s="13" t="s">
        <v>63</v>
      </c>
      <c r="F74" s="17">
        <v>6.94</v>
      </c>
      <c r="G74" s="19">
        <v>0.03</v>
      </c>
      <c r="H74" s="8">
        <v>0.85351813317479197</v>
      </c>
      <c r="I74" s="8">
        <v>0.97629310344827591</v>
      </c>
      <c r="J74" s="10">
        <v>0.12277497027348394</v>
      </c>
      <c r="K74" s="7"/>
      <c r="L74" s="7"/>
      <c r="M74" s="6"/>
    </row>
    <row r="75" spans="1:13" ht="20.100000000000001" customHeight="1" x14ac:dyDescent="0.25">
      <c r="A75" s="2" t="s">
        <v>20</v>
      </c>
      <c r="B75" s="2" t="s">
        <v>33</v>
      </c>
      <c r="C75" s="2" t="s">
        <v>38</v>
      </c>
      <c r="D75" s="3" t="s">
        <v>39</v>
      </c>
      <c r="E75" s="13" t="s">
        <v>63</v>
      </c>
      <c r="F75" s="15">
        <v>1.4930000000000001</v>
      </c>
      <c r="G75" s="15">
        <v>0.25700000000000001</v>
      </c>
      <c r="H75" s="8">
        <v>0.37828571428571434</v>
      </c>
      <c r="I75" s="8">
        <v>0.46285714285714286</v>
      </c>
      <c r="J75" s="10">
        <v>8.457142857142852E-2</v>
      </c>
      <c r="K75" s="6"/>
      <c r="L75" s="7"/>
      <c r="M75" s="6"/>
    </row>
    <row r="76" spans="1:13" ht="20.100000000000001" customHeight="1" x14ac:dyDescent="0.25">
      <c r="A76" s="2" t="s">
        <v>20</v>
      </c>
      <c r="B76" s="2" t="s">
        <v>33</v>
      </c>
      <c r="C76" s="2" t="s">
        <v>38</v>
      </c>
      <c r="D76" s="3" t="s">
        <v>40</v>
      </c>
      <c r="E76" s="13" t="s">
        <v>63</v>
      </c>
      <c r="F76" s="15">
        <v>10.414</v>
      </c>
      <c r="G76" s="15">
        <v>0.12</v>
      </c>
      <c r="H76" s="8">
        <v>0.38605714285714293</v>
      </c>
      <c r="I76" s="8">
        <v>0.56000000000000005</v>
      </c>
      <c r="J76" s="10">
        <v>0.17394285714285712</v>
      </c>
      <c r="K76" s="6"/>
      <c r="L76" s="6"/>
      <c r="M76" s="6"/>
    </row>
    <row r="77" spans="1:13" ht="20.100000000000001" customHeight="1" x14ac:dyDescent="0.25">
      <c r="A77" s="2" t="s">
        <v>20</v>
      </c>
      <c r="B77" s="2" t="s">
        <v>33</v>
      </c>
      <c r="C77" s="2" t="s">
        <v>37</v>
      </c>
      <c r="D77" s="3" t="s">
        <v>41</v>
      </c>
      <c r="E77" s="13" t="s">
        <v>63</v>
      </c>
      <c r="F77" s="15">
        <v>1.587</v>
      </c>
      <c r="G77" s="15">
        <v>0.24299999999999999</v>
      </c>
      <c r="H77" s="8">
        <v>0.54024489795918373</v>
      </c>
      <c r="I77" s="8">
        <v>0.64</v>
      </c>
      <c r="J77" s="10">
        <v>9.9755102040816279E-2</v>
      </c>
      <c r="K77" s="6"/>
    </row>
    <row r="78" spans="1:13" ht="20.100000000000001" customHeight="1" x14ac:dyDescent="0.25">
      <c r="A78" s="2" t="s">
        <v>20</v>
      </c>
      <c r="B78" s="2" t="s">
        <v>33</v>
      </c>
      <c r="C78" s="2" t="s">
        <v>37</v>
      </c>
      <c r="D78" s="3" t="s">
        <v>42</v>
      </c>
      <c r="E78" s="13" t="s">
        <v>63</v>
      </c>
      <c r="F78" s="15">
        <v>38.118000000000002</v>
      </c>
      <c r="G78" s="19" t="s">
        <v>69</v>
      </c>
      <c r="H78" s="8">
        <v>0.54599183673469398</v>
      </c>
      <c r="I78" s="8">
        <v>0.75428571428571423</v>
      </c>
      <c r="J78" s="10">
        <v>0.20829387755102025</v>
      </c>
      <c r="K78" s="6"/>
    </row>
    <row r="79" spans="1:13" ht="20.100000000000001" customHeight="1" x14ac:dyDescent="0.25">
      <c r="A79" s="3" t="s">
        <v>30</v>
      </c>
      <c r="B79" s="3" t="s">
        <v>34</v>
      </c>
      <c r="C79" s="3" t="s">
        <v>43</v>
      </c>
      <c r="D79" s="3" t="s">
        <v>39</v>
      </c>
      <c r="E79" s="13" t="s">
        <v>63</v>
      </c>
      <c r="F79" s="15">
        <v>10.615</v>
      </c>
      <c r="G79" s="18">
        <v>1.2E-2</v>
      </c>
      <c r="H79" s="8">
        <v>4.9422771999999872E-3</v>
      </c>
      <c r="I79" s="8">
        <v>0.29301999999999995</v>
      </c>
      <c r="J79" s="10">
        <v>0.28807772279999994</v>
      </c>
      <c r="K79" s="6"/>
    </row>
    <row r="80" spans="1:13" ht="20.100000000000001" customHeight="1" x14ac:dyDescent="0.25">
      <c r="A80" s="3" t="s">
        <v>30</v>
      </c>
      <c r="B80" s="3" t="s">
        <v>34</v>
      </c>
      <c r="C80" s="3" t="s">
        <v>43</v>
      </c>
      <c r="D80" s="3" t="s">
        <v>40</v>
      </c>
      <c r="E80" s="13" t="s">
        <v>63</v>
      </c>
      <c r="F80" s="15">
        <v>1E-3</v>
      </c>
      <c r="G80" s="15">
        <v>0.98099999999999998</v>
      </c>
      <c r="H80" s="8">
        <v>8.3241127326999884E-2</v>
      </c>
      <c r="I80" s="8">
        <v>0.24749466666666675</v>
      </c>
      <c r="J80" s="10">
        <v>0.16425353933966685</v>
      </c>
      <c r="K80" s="6"/>
    </row>
    <row r="81" spans="1:11" ht="20.100000000000001" customHeight="1" x14ac:dyDescent="0.25">
      <c r="A81" s="3" t="s">
        <v>30</v>
      </c>
      <c r="B81" s="3" t="s">
        <v>33</v>
      </c>
      <c r="C81" s="3" t="s">
        <v>43</v>
      </c>
      <c r="D81" s="3" t="s">
        <v>41</v>
      </c>
      <c r="E81" s="13" t="s">
        <v>63</v>
      </c>
      <c r="F81" s="15">
        <v>7.3289999999999997</v>
      </c>
      <c r="G81" s="18">
        <v>2.7E-2</v>
      </c>
      <c r="H81" s="8">
        <v>0.1717072873333334</v>
      </c>
      <c r="I81" s="8">
        <v>0.42634300000000003</v>
      </c>
      <c r="J81" s="10">
        <v>0.25463571266666662</v>
      </c>
      <c r="K81" s="6"/>
    </row>
    <row r="82" spans="1:11" ht="20.100000000000001" customHeight="1" x14ac:dyDescent="0.25">
      <c r="A82" s="3" t="s">
        <v>30</v>
      </c>
      <c r="B82" s="3" t="s">
        <v>33</v>
      </c>
      <c r="C82" s="3" t="s">
        <v>43</v>
      </c>
      <c r="D82" s="3" t="s">
        <v>42</v>
      </c>
      <c r="E82" s="13" t="s">
        <v>63</v>
      </c>
      <c r="F82" s="15">
        <v>1.5589999999999999</v>
      </c>
      <c r="G82" s="15">
        <v>0.247</v>
      </c>
      <c r="H82" s="8">
        <v>0.23688377457055551</v>
      </c>
      <c r="I82" s="8">
        <v>0.37488133333333329</v>
      </c>
      <c r="J82" s="10">
        <v>0.13799755876277778</v>
      </c>
      <c r="K82" s="6"/>
    </row>
    <row r="83" spans="1:11" ht="20.100000000000001" customHeight="1" x14ac:dyDescent="0.25">
      <c r="A83" s="3" t="s">
        <v>30</v>
      </c>
      <c r="B83" s="3" t="s">
        <v>34</v>
      </c>
      <c r="C83" s="3" t="s">
        <v>44</v>
      </c>
      <c r="D83" s="3" t="s">
        <v>39</v>
      </c>
      <c r="E83" s="13" t="s">
        <v>63</v>
      </c>
      <c r="F83" s="15">
        <v>10.366</v>
      </c>
      <c r="G83" s="18">
        <v>1.2E-2</v>
      </c>
      <c r="H83" s="8">
        <v>-0.24272769130611074</v>
      </c>
      <c r="I83" s="8">
        <v>-4.313999999999929E-3</v>
      </c>
      <c r="J83" s="10">
        <v>0.23841369130611081</v>
      </c>
      <c r="K83" s="6"/>
    </row>
    <row r="84" spans="1:11" ht="20.100000000000001" customHeight="1" x14ac:dyDescent="0.25">
      <c r="A84" s="3" t="s">
        <v>30</v>
      </c>
      <c r="B84" s="3" t="s">
        <v>34</v>
      </c>
      <c r="C84" s="3" t="s">
        <v>44</v>
      </c>
      <c r="D84" s="3" t="s">
        <v>40</v>
      </c>
      <c r="E84" s="13" t="s">
        <v>63</v>
      </c>
      <c r="F84" s="15">
        <v>9.7249999999999996</v>
      </c>
      <c r="G84" s="15">
        <v>1.4E-2</v>
      </c>
      <c r="H84" s="8">
        <v>-0.30080489659711102</v>
      </c>
      <c r="I84" s="8">
        <v>-2.0499666666666583E-2</v>
      </c>
      <c r="J84" s="10">
        <v>0.28030522993044443</v>
      </c>
      <c r="K84" s="6"/>
    </row>
    <row r="85" spans="1:11" ht="20.100000000000001" customHeight="1" x14ac:dyDescent="0.25">
      <c r="A85" s="3" t="s">
        <v>30</v>
      </c>
      <c r="B85" s="3" t="s">
        <v>33</v>
      </c>
      <c r="C85" s="3" t="s">
        <v>44</v>
      </c>
      <c r="D85" s="3" t="s">
        <v>41</v>
      </c>
      <c r="E85" s="13" t="s">
        <v>63</v>
      </c>
      <c r="F85" s="15">
        <v>54.789000000000001</v>
      </c>
      <c r="G85" s="19" t="s">
        <v>69</v>
      </c>
      <c r="H85" s="8">
        <v>0.11239685897944453</v>
      </c>
      <c r="I85" s="8">
        <v>0.57818566666666671</v>
      </c>
      <c r="J85" s="10">
        <v>0.46578880768722219</v>
      </c>
      <c r="K85" s="6"/>
    </row>
    <row r="86" spans="1:11" ht="20.100000000000001" customHeight="1" x14ac:dyDescent="0.25">
      <c r="A86" s="3" t="s">
        <v>30</v>
      </c>
      <c r="B86" s="3" t="s">
        <v>33</v>
      </c>
      <c r="C86" s="3" t="s">
        <v>44</v>
      </c>
      <c r="D86" s="3" t="s">
        <v>42</v>
      </c>
      <c r="E86" s="13" t="s">
        <v>63</v>
      </c>
      <c r="F86" s="15">
        <v>29.462</v>
      </c>
      <c r="G86" s="18">
        <v>1E-3</v>
      </c>
      <c r="H86" s="8">
        <v>7.0915921362444345E-2</v>
      </c>
      <c r="I86" s="8">
        <v>0.48135933333333336</v>
      </c>
      <c r="J86" s="10">
        <v>0.41044341197088902</v>
      </c>
      <c r="K86" s="6"/>
    </row>
    <row r="87" spans="1:11" ht="20.100000000000001" customHeight="1" x14ac:dyDescent="0.25">
      <c r="A87" s="2" t="s">
        <v>30</v>
      </c>
      <c r="B87" s="2" t="s">
        <v>34</v>
      </c>
      <c r="C87" s="2" t="s">
        <v>45</v>
      </c>
      <c r="D87" s="3" t="s">
        <v>39</v>
      </c>
      <c r="E87" s="13" t="s">
        <v>63</v>
      </c>
      <c r="F87" s="15">
        <v>6.9989999999999997</v>
      </c>
      <c r="G87" s="18">
        <v>2.9000000000000001E-2</v>
      </c>
      <c r="H87" s="8">
        <v>0.36730015789911108</v>
      </c>
      <c r="I87" s="8">
        <v>0.64044600000000007</v>
      </c>
      <c r="J87" s="10">
        <v>0.27314584210088899</v>
      </c>
      <c r="K87" s="6"/>
    </row>
    <row r="88" spans="1:11" ht="20.100000000000001" customHeight="1" x14ac:dyDescent="0.25">
      <c r="A88" s="2" t="s">
        <v>30</v>
      </c>
      <c r="B88" s="2" t="s">
        <v>34</v>
      </c>
      <c r="C88" s="3" t="s">
        <v>45</v>
      </c>
      <c r="D88" s="3" t="s">
        <v>40</v>
      </c>
      <c r="E88" s="13" t="s">
        <v>63</v>
      </c>
      <c r="F88" s="15">
        <v>14.539</v>
      </c>
      <c r="G88" s="18">
        <v>5.0000000000000001E-3</v>
      </c>
      <c r="H88" s="8">
        <v>0.37452650523422232</v>
      </c>
      <c r="I88" s="8">
        <v>0.68078533333333335</v>
      </c>
      <c r="J88" s="10">
        <v>0.30625882809911104</v>
      </c>
      <c r="K88" s="6"/>
    </row>
    <row r="89" spans="1:11" ht="20.100000000000001" customHeight="1" x14ac:dyDescent="0.25">
      <c r="A89" s="2" t="s">
        <v>30</v>
      </c>
      <c r="B89" s="2" t="s">
        <v>33</v>
      </c>
      <c r="C89" s="3" t="s">
        <v>45</v>
      </c>
      <c r="D89" s="3" t="s">
        <v>41</v>
      </c>
      <c r="E89" s="13" t="s">
        <v>63</v>
      </c>
      <c r="F89" s="15">
        <v>24.620999999999999</v>
      </c>
      <c r="G89" s="18">
        <v>1E-3</v>
      </c>
      <c r="H89" s="8">
        <v>0.31330989559722211</v>
      </c>
      <c r="I89" s="8">
        <v>0.71589733333333339</v>
      </c>
      <c r="J89" s="10">
        <v>0.40258743773611128</v>
      </c>
      <c r="K89" s="6"/>
    </row>
    <row r="90" spans="1:11" ht="20.100000000000001" customHeight="1" x14ac:dyDescent="0.25">
      <c r="A90" s="2" t="s">
        <v>30</v>
      </c>
      <c r="B90" s="2" t="s">
        <v>33</v>
      </c>
      <c r="C90" s="3" t="s">
        <v>45</v>
      </c>
      <c r="D90" s="3" t="s">
        <v>42</v>
      </c>
      <c r="E90" s="13" t="s">
        <v>63</v>
      </c>
      <c r="F90" s="15">
        <v>108.092</v>
      </c>
      <c r="G90" s="19" t="s">
        <v>69</v>
      </c>
      <c r="H90" s="8">
        <v>0.32115288981944445</v>
      </c>
      <c r="I90" s="8">
        <v>0.83672999999999997</v>
      </c>
      <c r="J90" s="10">
        <v>0.51557711018055552</v>
      </c>
      <c r="K90" s="6"/>
    </row>
    <row r="91" spans="1:11" ht="20.100000000000001" customHeight="1" x14ac:dyDescent="0.25">
      <c r="A91" s="3" t="s">
        <v>31</v>
      </c>
      <c r="B91" s="3" t="s">
        <v>33</v>
      </c>
      <c r="C91" s="3" t="s">
        <v>73</v>
      </c>
      <c r="D91" s="3" t="s">
        <v>39</v>
      </c>
      <c r="E91" s="13" t="s">
        <v>63</v>
      </c>
      <c r="F91" s="15">
        <v>59.314</v>
      </c>
      <c r="G91" s="19" t="s">
        <v>69</v>
      </c>
      <c r="H91" s="8">
        <v>0.44269776039553355</v>
      </c>
      <c r="I91" s="8">
        <v>0.80304814530774982</v>
      </c>
      <c r="J91" s="10">
        <v>0.36035038491221627</v>
      </c>
      <c r="K91" s="6"/>
    </row>
    <row r="92" spans="1:11" ht="20.100000000000001" customHeight="1" x14ac:dyDescent="0.25">
      <c r="A92" s="3" t="s">
        <v>31</v>
      </c>
      <c r="B92" s="3" t="s">
        <v>33</v>
      </c>
      <c r="C92" s="3" t="s">
        <v>73</v>
      </c>
      <c r="D92" s="3" t="s">
        <v>40</v>
      </c>
      <c r="E92" s="13" t="s">
        <v>63</v>
      </c>
      <c r="F92" s="15">
        <v>2.2639999999999998</v>
      </c>
      <c r="G92" s="15">
        <v>0.17100000000000001</v>
      </c>
      <c r="H92" s="8">
        <v>0.54010766088880446</v>
      </c>
      <c r="I92" s="8">
        <v>0.70786917106535197</v>
      </c>
      <c r="J92" s="10">
        <v>0.1677615101765475</v>
      </c>
      <c r="K92" s="6"/>
    </row>
    <row r="93" spans="1:11" ht="20.100000000000001" customHeight="1" x14ac:dyDescent="0.25">
      <c r="A93" s="3" t="s">
        <v>31</v>
      </c>
      <c r="B93" s="3" t="s">
        <v>33</v>
      </c>
      <c r="C93" s="3" t="s">
        <v>73</v>
      </c>
      <c r="D93" s="3" t="s">
        <v>41</v>
      </c>
      <c r="E93" s="13" t="s">
        <v>63</v>
      </c>
      <c r="F93" s="15">
        <v>0.34399999999999997</v>
      </c>
      <c r="G93" s="15">
        <v>0.57399999999999995</v>
      </c>
      <c r="H93" s="8">
        <v>0.73471586996012428</v>
      </c>
      <c r="I93" s="8">
        <v>0.86690131873128007</v>
      </c>
      <c r="J93" s="10">
        <v>0.13218544877115579</v>
      </c>
      <c r="K93" s="6"/>
    </row>
    <row r="94" spans="1:11" ht="20.100000000000001" customHeight="1" x14ac:dyDescent="0.25">
      <c r="A94" s="3" t="s">
        <v>31</v>
      </c>
      <c r="B94" s="4" t="s">
        <v>33</v>
      </c>
      <c r="C94" s="3" t="s">
        <v>73</v>
      </c>
      <c r="D94" s="3" t="s">
        <v>42</v>
      </c>
      <c r="E94" s="13" t="s">
        <v>63</v>
      </c>
      <c r="F94" s="15">
        <v>2.0569999999999999</v>
      </c>
      <c r="G94" s="15">
        <v>0.189</v>
      </c>
      <c r="H94" s="8">
        <v>0.78108442704320469</v>
      </c>
      <c r="I94" s="8">
        <v>0.94588930051535192</v>
      </c>
      <c r="J94" s="10">
        <v>0.16480487347214723</v>
      </c>
      <c r="K94" s="6"/>
    </row>
    <row r="95" spans="1:11" ht="20.100000000000001" customHeight="1" x14ac:dyDescent="0.25">
      <c r="A95" s="2" t="s">
        <v>31</v>
      </c>
      <c r="B95" s="2" t="s">
        <v>33</v>
      </c>
      <c r="C95" s="2" t="s">
        <v>72</v>
      </c>
      <c r="D95" s="3" t="s">
        <v>39</v>
      </c>
      <c r="E95" s="13" t="s">
        <v>63</v>
      </c>
      <c r="F95" s="15">
        <v>1.9990000000000001</v>
      </c>
      <c r="G95" s="15">
        <v>0.19500000000000001</v>
      </c>
      <c r="H95" s="8">
        <v>6.4918302003846462E-2</v>
      </c>
      <c r="I95" s="8">
        <v>-7.8482172655224947E-2</v>
      </c>
      <c r="J95" s="8">
        <v>-0.14340047465907141</v>
      </c>
      <c r="K95" s="6"/>
    </row>
    <row r="96" spans="1:11" ht="20.100000000000001" customHeight="1" x14ac:dyDescent="0.25">
      <c r="A96" s="2" t="s">
        <v>31</v>
      </c>
      <c r="B96" s="2" t="s">
        <v>33</v>
      </c>
      <c r="C96" s="2" t="s">
        <v>72</v>
      </c>
      <c r="D96" s="3" t="s">
        <v>40</v>
      </c>
      <c r="E96" s="13" t="s">
        <v>63</v>
      </c>
      <c r="F96" s="15">
        <v>3.49</v>
      </c>
      <c r="G96" s="15">
        <v>9.9000000000000005E-2</v>
      </c>
      <c r="H96" s="8">
        <v>0.14090431544626136</v>
      </c>
      <c r="I96" s="8">
        <v>0.27793176900885341</v>
      </c>
      <c r="J96" s="10">
        <v>0.13702745356259205</v>
      </c>
      <c r="K96" s="6"/>
    </row>
    <row r="97" spans="1:11" ht="20.100000000000001" customHeight="1" x14ac:dyDescent="0.25">
      <c r="A97" s="2" t="s">
        <v>31</v>
      </c>
      <c r="B97" s="2" t="s">
        <v>33</v>
      </c>
      <c r="C97" s="3" t="s">
        <v>72</v>
      </c>
      <c r="D97" s="3" t="s">
        <v>41</v>
      </c>
      <c r="E97" s="13" t="s">
        <v>63</v>
      </c>
      <c r="F97" s="15">
        <v>0.16800000000000001</v>
      </c>
      <c r="G97" s="15">
        <v>0.69299999999999995</v>
      </c>
      <c r="H97" s="8">
        <v>0.71685820915014542</v>
      </c>
      <c r="I97" s="8">
        <v>0.80607521231886503</v>
      </c>
      <c r="J97" s="10">
        <v>8.9217003168719611E-2</v>
      </c>
      <c r="K97" s="6"/>
    </row>
    <row r="98" spans="1:11" ht="20.100000000000001" customHeight="1" x14ac:dyDescent="0.25">
      <c r="A98" s="2" t="s">
        <v>31</v>
      </c>
      <c r="B98" s="4" t="s">
        <v>33</v>
      </c>
      <c r="C98" s="3" t="s">
        <v>72</v>
      </c>
      <c r="D98" s="3" t="s">
        <v>42</v>
      </c>
      <c r="E98" s="13" t="s">
        <v>63</v>
      </c>
      <c r="F98" s="15">
        <v>0.745</v>
      </c>
      <c r="G98" s="15">
        <v>0.41299999999999998</v>
      </c>
      <c r="H98" s="8">
        <v>0.73986669704134456</v>
      </c>
      <c r="I98" s="8">
        <v>0.86355244787835839</v>
      </c>
      <c r="J98" s="10">
        <v>0.12368575083701383</v>
      </c>
      <c r="K98" s="6"/>
    </row>
    <row r="99" spans="1:11" ht="20.100000000000001" customHeight="1" x14ac:dyDescent="0.25">
      <c r="A99" s="2" t="s">
        <v>32</v>
      </c>
      <c r="B99" s="2" t="s">
        <v>33</v>
      </c>
      <c r="C99" s="2" t="s">
        <v>53</v>
      </c>
      <c r="D99" s="3" t="s">
        <v>42</v>
      </c>
      <c r="E99" s="13" t="s">
        <v>63</v>
      </c>
      <c r="F99" s="15">
        <v>0.498</v>
      </c>
      <c r="G99" s="15">
        <v>0.5</v>
      </c>
      <c r="H99" s="8">
        <v>0.52694804238140236</v>
      </c>
      <c r="I99" s="8">
        <v>0.65408922814775305</v>
      </c>
      <c r="J99" s="10">
        <f>I99-H99</f>
        <v>0.1271411857663507</v>
      </c>
      <c r="K99" s="6"/>
    </row>
    <row r="100" spans="1:11" ht="20.100000000000001" customHeight="1" x14ac:dyDescent="0.25">
      <c r="A100" s="2" t="s">
        <v>32</v>
      </c>
      <c r="B100" s="2" t="s">
        <v>33</v>
      </c>
      <c r="C100" s="2" t="s">
        <v>54</v>
      </c>
      <c r="D100" s="3" t="s">
        <v>42</v>
      </c>
      <c r="E100" s="13" t="s">
        <v>63</v>
      </c>
      <c r="F100" s="15">
        <v>8.9019999999999992</v>
      </c>
      <c r="G100" s="18">
        <v>1.7999999999999999E-2</v>
      </c>
      <c r="H100" s="8">
        <v>0.73409520752005786</v>
      </c>
      <c r="I100" s="8">
        <v>0.75288527884592504</v>
      </c>
      <c r="J100" s="10">
        <f t="shared" ref="J100:J101" si="1">I100-H100</f>
        <v>1.8790071325867186E-2</v>
      </c>
      <c r="K100" s="6"/>
    </row>
    <row r="101" spans="1:11" ht="20.100000000000001" customHeight="1" x14ac:dyDescent="0.25">
      <c r="A101" s="2" t="s">
        <v>32</v>
      </c>
      <c r="B101" s="2" t="s">
        <v>33</v>
      </c>
      <c r="C101" s="2" t="s">
        <v>55</v>
      </c>
      <c r="D101" s="3" t="s">
        <v>42</v>
      </c>
      <c r="E101" s="13" t="s">
        <v>63</v>
      </c>
      <c r="F101" s="15">
        <v>45.759</v>
      </c>
      <c r="G101" s="19" t="s">
        <v>69</v>
      </c>
      <c r="H101" s="8">
        <v>0.80801401082332025</v>
      </c>
      <c r="I101" s="8">
        <v>0.69399772814523042</v>
      </c>
      <c r="J101" s="8">
        <f t="shared" si="1"/>
        <v>-0.11401628267808983</v>
      </c>
      <c r="K101" s="6"/>
    </row>
    <row r="102" spans="1:11" ht="20.100000000000001" customHeight="1" x14ac:dyDescent="0.25">
      <c r="A102" s="3" t="s">
        <v>32</v>
      </c>
      <c r="B102" s="3" t="s">
        <v>33</v>
      </c>
      <c r="C102" s="3" t="s">
        <v>56</v>
      </c>
      <c r="D102" s="3" t="s">
        <v>42</v>
      </c>
      <c r="E102" s="13" t="s">
        <v>63</v>
      </c>
      <c r="F102" s="15">
        <v>19.792999999999999</v>
      </c>
      <c r="G102" s="18">
        <v>2E-3</v>
      </c>
      <c r="H102" s="8">
        <v>-4.9898486016337965E-2</v>
      </c>
      <c r="I102" s="8">
        <v>0.38781863502518765</v>
      </c>
      <c r="J102" s="10">
        <f>I102-H102</f>
        <v>0.4377171210415256</v>
      </c>
      <c r="K102" s="6"/>
    </row>
    <row r="103" spans="1:11" ht="20.100000000000001" customHeight="1" x14ac:dyDescent="0.25">
      <c r="A103" s="3" t="s">
        <v>32</v>
      </c>
      <c r="B103" s="3" t="s">
        <v>33</v>
      </c>
      <c r="C103" s="3" t="s">
        <v>57</v>
      </c>
      <c r="D103" s="3" t="s">
        <v>42</v>
      </c>
      <c r="E103" s="13" t="s">
        <v>63</v>
      </c>
      <c r="F103" s="15">
        <v>8.4420000000000002</v>
      </c>
      <c r="G103" s="18">
        <v>0.02</v>
      </c>
      <c r="H103" s="8">
        <v>-2.9714538094660709E-2</v>
      </c>
      <c r="I103" s="8">
        <v>0.3817084586271029</v>
      </c>
      <c r="J103" s="10">
        <f t="shared" ref="J103:J104" si="2">I103-H103</f>
        <v>0.41142299672176363</v>
      </c>
      <c r="K103" s="6"/>
    </row>
    <row r="104" spans="1:11" ht="20.100000000000001" customHeight="1" x14ac:dyDescent="0.25">
      <c r="A104" s="3" t="s">
        <v>32</v>
      </c>
      <c r="B104" s="3" t="s">
        <v>33</v>
      </c>
      <c r="C104" s="3" t="s">
        <v>58</v>
      </c>
      <c r="D104" s="3" t="s">
        <v>42</v>
      </c>
      <c r="E104" s="13" t="s">
        <v>63</v>
      </c>
      <c r="F104" s="15">
        <v>1.7889999999999999</v>
      </c>
      <c r="G104" s="18">
        <v>0.218</v>
      </c>
      <c r="H104" s="8">
        <v>0.36173604818253741</v>
      </c>
      <c r="I104" s="8">
        <v>0.35880664053678302</v>
      </c>
      <c r="J104" s="9">
        <f t="shared" si="2"/>
        <v>-2.9294076457543894E-3</v>
      </c>
      <c r="K104" s="6"/>
    </row>
    <row r="105" spans="1:11" ht="20.100000000000001" customHeight="1" x14ac:dyDescent="0.25">
      <c r="A105" s="6"/>
      <c r="B105"/>
      <c r="C105"/>
      <c r="D105"/>
      <c r="E105"/>
      <c r="F105" s="7"/>
      <c r="G105" s="20"/>
      <c r="H105"/>
      <c r="I105"/>
      <c r="J105"/>
      <c r="K105" s="6"/>
    </row>
    <row r="106" spans="1:11" ht="20.100000000000001" customHeight="1" x14ac:dyDescent="0.25">
      <c r="A106" s="6"/>
      <c r="B106"/>
      <c r="C106"/>
      <c r="D106"/>
      <c r="E106"/>
      <c r="F106" s="7"/>
      <c r="G106" s="20"/>
      <c r="H106"/>
      <c r="I106"/>
      <c r="J106"/>
      <c r="K106" s="6"/>
    </row>
    <row r="107" spans="1:11" ht="20.100000000000001" customHeight="1" x14ac:dyDescent="0.25">
      <c r="A107" s="6"/>
      <c r="B107"/>
      <c r="C107"/>
      <c r="D107"/>
      <c r="E107"/>
      <c r="F107" s="7"/>
      <c r="G107" s="20"/>
      <c r="H107"/>
      <c r="I107"/>
      <c r="J107"/>
      <c r="K107" s="6"/>
    </row>
    <row r="108" spans="1:11" ht="20.100000000000001" customHeight="1" x14ac:dyDescent="0.25">
      <c r="A108" s="6"/>
      <c r="B108"/>
      <c r="C108"/>
      <c r="D108"/>
      <c r="E108"/>
      <c r="F108" s="7"/>
      <c r="G108" s="20"/>
      <c r="H108"/>
      <c r="I108"/>
      <c r="J108"/>
      <c r="K108" s="6"/>
    </row>
    <row r="109" spans="1:11" ht="20.100000000000001" customHeight="1" x14ac:dyDescent="0.25">
      <c r="A109" s="6"/>
      <c r="B109"/>
      <c r="C109"/>
      <c r="D109"/>
      <c r="E109"/>
      <c r="F109" s="7"/>
      <c r="G109" s="20"/>
      <c r="H109"/>
      <c r="I109"/>
      <c r="J109"/>
      <c r="K109" s="6"/>
    </row>
    <row r="110" spans="1:11" ht="20.100000000000001" customHeight="1" x14ac:dyDescent="0.25">
      <c r="A110" s="6"/>
      <c r="B110"/>
      <c r="C110"/>
      <c r="D110"/>
      <c r="E110"/>
      <c r="F110" s="7"/>
      <c r="G110" s="20"/>
      <c r="H110"/>
      <c r="I110"/>
      <c r="J110"/>
      <c r="K110" s="6"/>
    </row>
    <row r="111" spans="1:11" ht="20.100000000000001" customHeight="1" x14ac:dyDescent="0.25">
      <c r="A111" s="6"/>
      <c r="B111"/>
      <c r="C111"/>
      <c r="D111"/>
      <c r="E111"/>
      <c r="F111" s="7"/>
      <c r="G111" s="20"/>
      <c r="H111"/>
      <c r="I111"/>
      <c r="J111"/>
      <c r="K111" s="6"/>
    </row>
    <row r="112" spans="1:11" ht="20.100000000000001" customHeight="1" x14ac:dyDescent="0.25">
      <c r="A112" s="6"/>
      <c r="B112"/>
      <c r="C112"/>
      <c r="D112"/>
      <c r="E112"/>
      <c r="F112" s="7"/>
      <c r="G112" s="20"/>
      <c r="H112"/>
      <c r="I112"/>
      <c r="J112"/>
      <c r="K112" s="6"/>
    </row>
    <row r="113" spans="1:11" ht="20.100000000000001" customHeight="1" x14ac:dyDescent="0.25">
      <c r="A113" s="6"/>
      <c r="B113"/>
      <c r="C113"/>
      <c r="D113"/>
      <c r="E113"/>
      <c r="F113" s="7"/>
      <c r="G113" s="20"/>
      <c r="H113"/>
      <c r="I113"/>
      <c r="J113"/>
      <c r="K113" s="6"/>
    </row>
    <row r="114" spans="1:11" ht="20.100000000000001" customHeight="1" x14ac:dyDescent="0.25">
      <c r="A114" s="6"/>
      <c r="B114"/>
      <c r="C114"/>
      <c r="D114"/>
      <c r="E114"/>
      <c r="F114" s="7"/>
      <c r="G114" s="20"/>
      <c r="H114"/>
      <c r="I114"/>
      <c r="J114"/>
      <c r="K114" s="6"/>
    </row>
    <row r="115" spans="1:11" ht="20.100000000000001" customHeight="1" x14ac:dyDescent="0.25">
      <c r="A115" s="6"/>
      <c r="B115"/>
      <c r="C115"/>
      <c r="D115"/>
      <c r="E115"/>
      <c r="F115" s="7"/>
      <c r="G115" s="20"/>
      <c r="H115"/>
      <c r="I115"/>
      <c r="J115"/>
      <c r="K115" s="6"/>
    </row>
    <row r="116" spans="1:11" ht="20.100000000000001" customHeight="1" x14ac:dyDescent="0.25">
      <c r="A116" s="6"/>
      <c r="B116"/>
      <c r="C116"/>
      <c r="D116"/>
      <c r="E116"/>
      <c r="F116" s="7"/>
      <c r="G116" s="20"/>
      <c r="H116"/>
      <c r="I116"/>
      <c r="J116"/>
      <c r="K116" s="6"/>
    </row>
    <row r="117" spans="1:11" ht="20.100000000000001" customHeight="1" x14ac:dyDescent="0.25">
      <c r="A117" s="6"/>
      <c r="B117"/>
      <c r="C117"/>
      <c r="D117"/>
      <c r="E117"/>
      <c r="F117" s="7"/>
      <c r="G117" s="20"/>
      <c r="H117"/>
      <c r="I117"/>
      <c r="J117"/>
      <c r="K117" s="6"/>
    </row>
    <row r="118" spans="1:11" ht="20.100000000000001" customHeight="1" x14ac:dyDescent="0.25">
      <c r="A118" s="6"/>
      <c r="B118"/>
      <c r="C118"/>
      <c r="D118"/>
      <c r="E118"/>
      <c r="F118" s="7"/>
      <c r="G118" s="20"/>
      <c r="H118"/>
      <c r="I118"/>
      <c r="J118"/>
      <c r="K118" s="6"/>
    </row>
    <row r="119" spans="1:11" ht="20.100000000000001" customHeight="1" x14ac:dyDescent="0.25">
      <c r="A119" s="6"/>
      <c r="B119"/>
      <c r="C119"/>
      <c r="D119"/>
      <c r="E119"/>
      <c r="F119" s="7"/>
      <c r="G119" s="20"/>
      <c r="H119"/>
      <c r="I119"/>
      <c r="J119"/>
      <c r="K119" s="6"/>
    </row>
    <row r="120" spans="1:11" ht="20.100000000000001" customHeight="1" x14ac:dyDescent="0.25">
      <c r="A120" s="6"/>
      <c r="B120"/>
      <c r="C120"/>
      <c r="D120"/>
      <c r="E120"/>
      <c r="F120" s="7"/>
      <c r="G120" s="20"/>
      <c r="H120"/>
      <c r="I120"/>
      <c r="J120"/>
      <c r="K120" s="6"/>
    </row>
    <row r="121" spans="1:11" ht="20.100000000000001" customHeight="1" x14ac:dyDescent="0.25">
      <c r="A121" s="6"/>
      <c r="B121"/>
      <c r="C121"/>
      <c r="D121"/>
      <c r="E121"/>
      <c r="F121" s="7"/>
      <c r="G121" s="20"/>
      <c r="H121"/>
      <c r="I121"/>
      <c r="J121"/>
    </row>
    <row r="122" spans="1:11" ht="20.100000000000001" customHeight="1" x14ac:dyDescent="0.25">
      <c r="A122" s="6"/>
      <c r="B122"/>
      <c r="C122"/>
      <c r="D122"/>
      <c r="E122"/>
      <c r="F122" s="7"/>
      <c r="G122" s="20"/>
      <c r="H122"/>
      <c r="I122"/>
      <c r="J122"/>
    </row>
    <row r="123" spans="1:11" ht="20.100000000000001" customHeight="1" x14ac:dyDescent="0.25">
      <c r="A123" s="6"/>
      <c r="B123"/>
      <c r="C123"/>
      <c r="D123"/>
      <c r="E123"/>
      <c r="F123" s="7"/>
      <c r="G123" s="20"/>
      <c r="H123"/>
      <c r="I123"/>
      <c r="J123"/>
    </row>
    <row r="124" spans="1:11" ht="20.100000000000001" customHeight="1" x14ac:dyDescent="0.25">
      <c r="A124" s="6"/>
      <c r="B124"/>
      <c r="C124"/>
      <c r="D124"/>
      <c r="E124"/>
      <c r="F124" s="7"/>
      <c r="G124" s="20"/>
      <c r="H124"/>
      <c r="I124"/>
      <c r="J124"/>
    </row>
    <row r="125" spans="1:11" ht="20.100000000000001" customHeight="1" x14ac:dyDescent="0.15"/>
    <row r="126" spans="1:11" ht="20.100000000000001" customHeight="1" x14ac:dyDescent="0.15"/>
    <row r="127" spans="1:11" ht="20.100000000000001" customHeight="1" x14ac:dyDescent="0.15"/>
    <row r="128" spans="1:11" ht="20.100000000000001" customHeight="1" x14ac:dyDescent="0.15"/>
    <row r="129" ht="20.100000000000001" customHeight="1" x14ac:dyDescent="0.15"/>
    <row r="130" ht="20.100000000000001" customHeight="1" x14ac:dyDescent="0.15"/>
    <row r="131" ht="20.100000000000001" customHeight="1" x14ac:dyDescent="0.15"/>
    <row r="132" ht="20.100000000000001" customHeight="1" x14ac:dyDescent="0.15"/>
    <row r="133" ht="20.100000000000001" customHeight="1" x14ac:dyDescent="0.15"/>
    <row r="134" ht="20.100000000000001" customHeight="1" x14ac:dyDescent="0.15"/>
    <row r="135" ht="20.100000000000001" customHeight="1" x14ac:dyDescent="0.15"/>
    <row r="136" ht="20.100000000000001" customHeight="1" x14ac:dyDescent="0.15"/>
  </sheetData>
  <mergeCells count="13">
    <mergeCell ref="J3:J4"/>
    <mergeCell ref="A1:J1"/>
    <mergeCell ref="B2:B4"/>
    <mergeCell ref="A2:A4"/>
    <mergeCell ref="C2:C4"/>
    <mergeCell ref="D2:D4"/>
    <mergeCell ref="E2:G2"/>
    <mergeCell ref="E3:E4"/>
    <mergeCell ref="F3:F4"/>
    <mergeCell ref="G3:G4"/>
    <mergeCell ref="H3:H4"/>
    <mergeCell ref="I3:I4"/>
    <mergeCell ref="H2:J2"/>
  </mergeCells>
  <phoneticPr fontId="4" type="noConversion"/>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vt:i4>
      </vt:variant>
    </vt:vector>
  </HeadingPairs>
  <TitlesOfParts>
    <vt:vector size="1" baseType="lpstr">
      <vt:lpstr>Sheet1</vt:lpstr>
    </vt:vector>
  </TitlesOfParts>
  <Company>M. D. Anderson Cancer Center</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i,Likun</dc:creator>
  <cp:lastModifiedBy>admin</cp:lastModifiedBy>
  <dcterms:created xsi:type="dcterms:W3CDTF">2017-04-20T20:36:25Z</dcterms:created>
  <dcterms:modified xsi:type="dcterms:W3CDTF">2022-08-17T17:06:52Z</dcterms:modified>
</cp:coreProperties>
</file>